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overgani/Desktop/CLL PAPER/Frontiers in Oncoloy submission/Tables/"/>
    </mc:Choice>
  </mc:AlternateContent>
  <xr:revisionPtr revIDLastSave="0" documentId="13_ncr:1_{069909A3-A32E-C54F-991B-576EB2441EE1}" xr6:coauthVersionLast="47" xr6:coauthVersionMax="47" xr10:uidLastSave="{00000000-0000-0000-0000-000000000000}"/>
  <bookViews>
    <workbookView xWindow="17000" yWindow="1080" windowWidth="33540" windowHeight="20360" activeTab="2" xr2:uid="{A93C1D69-CF65-B848-8ADD-8981B2BAC30D}"/>
  </bookViews>
  <sheets>
    <sheet name="Cord Blood (CB)" sheetId="1" r:id="rId1"/>
    <sheet name="Bone Marrow (BM)" sheetId="2" r:id="rId2"/>
    <sheet name="Peripheral Blood (PBMC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4" i="3" l="1"/>
  <c r="F54" i="3"/>
  <c r="D54" i="3"/>
  <c r="C54" i="3"/>
  <c r="B54" i="3"/>
  <c r="C41" i="2"/>
  <c r="D41" i="2"/>
  <c r="E41" i="2"/>
  <c r="F41" i="2"/>
  <c r="G41" i="2"/>
  <c r="B41" i="2"/>
  <c r="G31" i="2"/>
  <c r="G32" i="2"/>
  <c r="G33" i="2"/>
  <c r="G34" i="2"/>
  <c r="G35" i="2"/>
  <c r="G36" i="2"/>
  <c r="G37" i="2"/>
  <c r="G38" i="2"/>
  <c r="G39" i="2"/>
  <c r="G30" i="2"/>
  <c r="F31" i="2"/>
  <c r="F32" i="2"/>
  <c r="F33" i="2"/>
  <c r="F34" i="2"/>
  <c r="F35" i="2"/>
  <c r="F36" i="2"/>
  <c r="F37" i="2"/>
  <c r="F38" i="2"/>
  <c r="F40" i="2"/>
  <c r="F30" i="2"/>
  <c r="E31" i="2"/>
  <c r="E32" i="2"/>
  <c r="E33" i="2"/>
  <c r="E34" i="2"/>
  <c r="E35" i="2"/>
  <c r="E36" i="2"/>
  <c r="E37" i="2"/>
  <c r="E38" i="2"/>
  <c r="E39" i="2"/>
  <c r="E40" i="2"/>
  <c r="E30" i="2"/>
  <c r="D40" i="2"/>
  <c r="C40" i="2"/>
  <c r="B40" i="2"/>
  <c r="D39" i="2"/>
  <c r="C39" i="2"/>
  <c r="B39" i="2"/>
  <c r="D38" i="2"/>
  <c r="C38" i="2"/>
  <c r="B38" i="2"/>
  <c r="D37" i="2"/>
  <c r="C37" i="2"/>
  <c r="B37" i="2"/>
  <c r="D36" i="2"/>
  <c r="C36" i="2"/>
  <c r="B36" i="2"/>
  <c r="D35" i="2"/>
  <c r="C35" i="2"/>
  <c r="B35" i="2"/>
  <c r="D34" i="2"/>
  <c r="C34" i="2"/>
  <c r="B34" i="2"/>
  <c r="D33" i="2"/>
  <c r="C33" i="2"/>
  <c r="B33" i="2"/>
  <c r="D32" i="2"/>
  <c r="C32" i="2"/>
  <c r="B32" i="2"/>
  <c r="D31" i="2"/>
  <c r="C31" i="2"/>
  <c r="B31" i="2"/>
  <c r="D30" i="2"/>
  <c r="C30" i="2"/>
  <c r="B30" i="2"/>
  <c r="F53" i="3"/>
  <c r="E53" i="3"/>
  <c r="D53" i="3"/>
  <c r="C53" i="3"/>
  <c r="B53" i="3"/>
  <c r="F52" i="3"/>
  <c r="E52" i="3"/>
  <c r="D52" i="3"/>
  <c r="C52" i="3"/>
  <c r="B52" i="3"/>
  <c r="F51" i="3"/>
  <c r="E51" i="3"/>
  <c r="D51" i="3"/>
  <c r="C51" i="3"/>
  <c r="B51" i="3"/>
  <c r="F50" i="3"/>
  <c r="E50" i="3"/>
  <c r="D50" i="3"/>
  <c r="C50" i="3"/>
  <c r="B50" i="3"/>
  <c r="F49" i="3"/>
  <c r="E49" i="3"/>
  <c r="D49" i="3"/>
  <c r="C49" i="3"/>
  <c r="B49" i="3"/>
  <c r="F48" i="3"/>
  <c r="E48" i="3"/>
  <c r="D48" i="3"/>
  <c r="C48" i="3"/>
  <c r="B48" i="3"/>
  <c r="F47" i="3"/>
  <c r="E47" i="3"/>
  <c r="D47" i="3"/>
  <c r="C47" i="3"/>
  <c r="B47" i="3"/>
  <c r="F46" i="3"/>
  <c r="E46" i="3"/>
  <c r="D46" i="3"/>
  <c r="C46" i="3"/>
  <c r="B46" i="3"/>
  <c r="F45" i="3"/>
  <c r="E45" i="3"/>
  <c r="D45" i="3"/>
  <c r="C45" i="3"/>
  <c r="B45" i="3"/>
  <c r="F44" i="3"/>
  <c r="E44" i="3"/>
  <c r="D44" i="3"/>
  <c r="C44" i="3"/>
  <c r="B44" i="3"/>
  <c r="F43" i="3"/>
  <c r="E43" i="3"/>
  <c r="D43" i="3"/>
  <c r="C43" i="3"/>
  <c r="B43" i="3"/>
  <c r="F42" i="3"/>
  <c r="E42" i="3"/>
  <c r="D42" i="3"/>
  <c r="C42" i="3"/>
  <c r="B42" i="3"/>
  <c r="F41" i="3"/>
  <c r="E41" i="3"/>
  <c r="D41" i="3"/>
  <c r="C41" i="3"/>
  <c r="B41" i="3"/>
  <c r="F40" i="3"/>
  <c r="E40" i="3"/>
  <c r="D40" i="3"/>
  <c r="C40" i="3"/>
  <c r="B40" i="3"/>
  <c r="F39" i="3"/>
  <c r="E39" i="3"/>
  <c r="D39" i="3"/>
  <c r="C39" i="3"/>
  <c r="B39" i="3"/>
  <c r="F38" i="3"/>
  <c r="E38" i="3"/>
  <c r="D38" i="3"/>
  <c r="C38" i="3"/>
  <c r="B38" i="3"/>
  <c r="Q13" i="2"/>
  <c r="P13" i="2"/>
  <c r="N18" i="3"/>
  <c r="O18" i="3"/>
  <c r="D25" i="2"/>
  <c r="D23" i="2"/>
  <c r="D21" i="2"/>
  <c r="D19" i="2"/>
  <c r="D17" i="2"/>
  <c r="D16" i="2"/>
  <c r="D18" i="2"/>
  <c r="D20" i="2"/>
  <c r="D22" i="2"/>
  <c r="D24" i="2"/>
  <c r="D26" i="2"/>
  <c r="G25" i="2" l="1"/>
  <c r="G24" i="2"/>
  <c r="G23" i="2"/>
  <c r="G22" i="2"/>
  <c r="G21" i="2"/>
  <c r="G20" i="2"/>
  <c r="G19" i="2"/>
  <c r="G18" i="2"/>
  <c r="G17" i="2"/>
  <c r="G16" i="2"/>
  <c r="F26" i="2"/>
  <c r="F24" i="2"/>
  <c r="F23" i="2"/>
  <c r="F22" i="2"/>
  <c r="F21" i="2"/>
  <c r="F20" i="2"/>
  <c r="F19" i="2"/>
  <c r="F18" i="2"/>
  <c r="F17" i="2"/>
  <c r="F16" i="2"/>
  <c r="E26" i="2"/>
  <c r="E25" i="2"/>
  <c r="E24" i="2"/>
  <c r="E23" i="2"/>
  <c r="E22" i="2"/>
  <c r="E21" i="2"/>
  <c r="E20" i="2"/>
  <c r="E19" i="2"/>
  <c r="E18" i="2"/>
  <c r="E17" i="2"/>
  <c r="E16" i="2"/>
  <c r="C26" i="2"/>
  <c r="C25" i="2"/>
  <c r="C24" i="2"/>
  <c r="C23" i="2"/>
  <c r="C22" i="2"/>
  <c r="C21" i="2"/>
  <c r="C20" i="2"/>
  <c r="C19" i="2"/>
  <c r="C18" i="2"/>
  <c r="C17" i="2"/>
  <c r="C16" i="2"/>
  <c r="B17" i="2"/>
  <c r="B18" i="2"/>
  <c r="B19" i="2"/>
  <c r="B20" i="2"/>
  <c r="B21" i="2"/>
  <c r="B22" i="2"/>
  <c r="B23" i="2"/>
  <c r="B24" i="2"/>
  <c r="B25" i="2"/>
  <c r="B26" i="2"/>
  <c r="B16" i="2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20" i="3"/>
  <c r="P3" i="2"/>
  <c r="P4" i="2"/>
  <c r="P5" i="2"/>
  <c r="P6" i="2"/>
  <c r="Q6" i="2" s="1"/>
  <c r="P7" i="2"/>
  <c r="P8" i="2"/>
  <c r="P9" i="2"/>
  <c r="P10" i="2"/>
  <c r="Q10" i="2" s="1"/>
  <c r="P11" i="2"/>
  <c r="P12" i="2"/>
  <c r="P2" i="2"/>
  <c r="O3" i="2"/>
  <c r="O4" i="2"/>
  <c r="O5" i="2"/>
  <c r="O6" i="2"/>
  <c r="O7" i="2"/>
  <c r="O8" i="2"/>
  <c r="O9" i="2"/>
  <c r="O10" i="2"/>
  <c r="O11" i="2"/>
  <c r="O12" i="2"/>
  <c r="O2" i="2"/>
  <c r="D6" i="1"/>
  <c r="D5" i="1"/>
  <c r="D4" i="1"/>
  <c r="D3" i="1"/>
  <c r="D2" i="1"/>
  <c r="D7" i="1" s="1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O17" i="3" s="1"/>
  <c r="N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2" i="3"/>
  <c r="O13" i="3" l="1"/>
  <c r="O9" i="3"/>
  <c r="O8" i="3"/>
  <c r="O15" i="3"/>
  <c r="O11" i="3"/>
  <c r="O7" i="3"/>
  <c r="O3" i="3"/>
  <c r="O12" i="3"/>
  <c r="O4" i="3"/>
  <c r="O2" i="3"/>
  <c r="O14" i="3"/>
  <c r="O10" i="3"/>
  <c r="O6" i="3"/>
  <c r="O16" i="3"/>
  <c r="O5" i="3"/>
  <c r="Q2" i="2"/>
  <c r="Q9" i="2"/>
  <c r="Q5" i="2"/>
  <c r="Q12" i="2"/>
  <c r="Q8" i="2"/>
  <c r="Q4" i="2"/>
  <c r="Q11" i="2"/>
  <c r="Q7" i="2"/>
  <c r="Q3" i="2"/>
  <c r="C7" i="1"/>
</calcChain>
</file>

<file path=xl/sharedStrings.xml><?xml version="1.0" encoding="utf-8"?>
<sst xmlns="http://schemas.openxmlformats.org/spreadsheetml/2006/main" count="145" uniqueCount="52">
  <si>
    <t>Total sequences</t>
  </si>
  <si>
    <t>CBSV18</t>
  </si>
  <si>
    <t>CBSV19</t>
  </si>
  <si>
    <t>CBSV20</t>
  </si>
  <si>
    <t>CBSV23</t>
  </si>
  <si>
    <t>CBSV24</t>
  </si>
  <si>
    <t>CLL-LS</t>
  </si>
  <si>
    <t>SAMPLE</t>
  </si>
  <si>
    <t>PRO</t>
  </si>
  <si>
    <t>FREQUENCIES</t>
  </si>
  <si>
    <t>PRE</t>
  </si>
  <si>
    <t>IMM</t>
  </si>
  <si>
    <t>NAIVE</t>
  </si>
  <si>
    <t>MEM</t>
  </si>
  <si>
    <t>PC</t>
  </si>
  <si>
    <t>BMSV 17</t>
  </si>
  <si>
    <t>BMSV 23</t>
  </si>
  <si>
    <t>BMSV 24</t>
  </si>
  <si>
    <t>BMSV 25</t>
  </si>
  <si>
    <t>BMSV 28</t>
  </si>
  <si>
    <t>BMSV 36</t>
  </si>
  <si>
    <t>BMMC3</t>
  </si>
  <si>
    <t>BMMC7</t>
  </si>
  <si>
    <t>BMMC13</t>
  </si>
  <si>
    <t>BMMC14</t>
  </si>
  <si>
    <t>BMMC16</t>
  </si>
  <si>
    <t>TRANS.</t>
  </si>
  <si>
    <t xml:space="preserve">      MZ</t>
  </si>
  <si>
    <t>MEM. CS</t>
  </si>
  <si>
    <t>DN</t>
  </si>
  <si>
    <t>B10</t>
  </si>
  <si>
    <t>B11</t>
  </si>
  <si>
    <t>B12</t>
  </si>
  <si>
    <t>B16</t>
  </si>
  <si>
    <t>B17</t>
  </si>
  <si>
    <t>B18</t>
  </si>
  <si>
    <t>B13</t>
  </si>
  <si>
    <t>B14</t>
  </si>
  <si>
    <t>B20</t>
  </si>
  <si>
    <t>B21</t>
  </si>
  <si>
    <t>B23</t>
  </si>
  <si>
    <t>B24</t>
  </si>
  <si>
    <t>B27</t>
  </si>
  <si>
    <t>B29</t>
  </si>
  <si>
    <t>B30</t>
  </si>
  <si>
    <t>B31</t>
  </si>
  <si>
    <t>CLL-SLS</t>
  </si>
  <si>
    <t>Total seq.</t>
  </si>
  <si>
    <t>Total CLL-SLS</t>
  </si>
  <si>
    <t>Normalized to 50000</t>
  </si>
  <si>
    <t xml:space="preserve">      IMM</t>
  </si>
  <si>
    <t>PR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rebuchet MS"/>
      <family val="2"/>
    </font>
    <font>
      <sz val="12"/>
      <color rgb="FF000000"/>
      <name val="Trebuchet MS"/>
      <family val="2"/>
    </font>
    <font>
      <sz val="12"/>
      <color rgb="FF000000"/>
      <name val="Calibri"/>
      <family val="2"/>
      <scheme val="minor"/>
    </font>
    <font>
      <sz val="10"/>
      <color rgb="FF000000"/>
      <name val="Helvetica"/>
      <family val="2"/>
    </font>
    <font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theme="2" tint="-0.249977111117893"/>
      </right>
      <top style="medium">
        <color auto="1"/>
      </top>
      <bottom style="medium">
        <color auto="1"/>
      </bottom>
      <diagonal/>
    </border>
    <border>
      <left style="thin">
        <color theme="2" tint="-0.249977111117893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2" xfId="0" applyBorder="1"/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5" xfId="0" applyFont="1" applyBorder="1"/>
    <xf numFmtId="0" fontId="0" fillId="0" borderId="6" xfId="0" applyBorder="1"/>
    <xf numFmtId="164" fontId="1" fillId="0" borderId="6" xfId="0" applyNumberFormat="1" applyFont="1" applyBorder="1" applyAlignment="1">
      <alignment horizontal="center"/>
    </xf>
    <xf numFmtId="0" fontId="5" fillId="0" borderId="6" xfId="0" applyFont="1" applyBorder="1"/>
    <xf numFmtId="0" fontId="6" fillId="0" borderId="6" xfId="0" applyFont="1" applyBorder="1"/>
    <xf numFmtId="0" fontId="6" fillId="0" borderId="2" xfId="0" applyFont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164" fontId="1" fillId="0" borderId="0" xfId="0" applyNumberFormat="1" applyFont="1" applyBorder="1" applyAlignment="1">
      <alignment horizontal="center"/>
    </xf>
    <xf numFmtId="0" fontId="6" fillId="0" borderId="0" xfId="0" applyFont="1" applyBorder="1"/>
    <xf numFmtId="0" fontId="1" fillId="0" borderId="0" xfId="0" applyFont="1" applyBorder="1"/>
    <xf numFmtId="0" fontId="1" fillId="0" borderId="8" xfId="0" applyFont="1" applyBorder="1" applyAlignment="1">
      <alignment horizontal="center"/>
    </xf>
    <xf numFmtId="164" fontId="0" fillId="0" borderId="0" xfId="0" applyNumberFormat="1" applyBorder="1"/>
    <xf numFmtId="0" fontId="1" fillId="0" borderId="7" xfId="0" applyFont="1" applyBorder="1"/>
    <xf numFmtId="0" fontId="1" fillId="0" borderId="9" xfId="0" applyFont="1" applyFill="1" applyBorder="1"/>
    <xf numFmtId="0" fontId="1" fillId="0" borderId="10" xfId="0" applyFont="1" applyFill="1" applyBorder="1"/>
    <xf numFmtId="0" fontId="1" fillId="0" borderId="11" xfId="0" applyFont="1" applyBorder="1"/>
    <xf numFmtId="0" fontId="1" fillId="0" borderId="1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6" borderId="1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64" fontId="1" fillId="0" borderId="16" xfId="0" applyNumberFormat="1" applyFont="1" applyFill="1" applyBorder="1" applyAlignment="1">
      <alignment horizontal="center"/>
    </xf>
    <xf numFmtId="164" fontId="0" fillId="0" borderId="0" xfId="0" applyNumberFormat="1"/>
    <xf numFmtId="164" fontId="3" fillId="0" borderId="6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7" borderId="0" xfId="0" applyNumberFormat="1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F0088-59FA-AA43-9A12-B3E479A47A01}">
  <dimension ref="A1:D7"/>
  <sheetViews>
    <sheetView workbookViewId="0">
      <selection activeCell="E9" sqref="E9"/>
    </sheetView>
  </sheetViews>
  <sheetFormatPr baseColWidth="10" defaultRowHeight="16" x14ac:dyDescent="0.2"/>
  <cols>
    <col min="2" max="2" width="17.1640625" customWidth="1"/>
  </cols>
  <sheetData>
    <row r="1" spans="1:4" ht="17" thickBot="1" x14ac:dyDescent="0.25">
      <c r="B1" s="1" t="s">
        <v>0</v>
      </c>
      <c r="C1" t="s">
        <v>46</v>
      </c>
      <c r="D1" s="8" t="s">
        <v>9</v>
      </c>
    </row>
    <row r="2" spans="1:4" x14ac:dyDescent="0.2">
      <c r="A2" s="2" t="s">
        <v>1</v>
      </c>
      <c r="B2" s="2">
        <v>69921</v>
      </c>
      <c r="C2" s="2">
        <v>470</v>
      </c>
      <c r="D2" s="10">
        <f>(C2/B2)*100</f>
        <v>0.67218718267759336</v>
      </c>
    </row>
    <row r="3" spans="1:4" x14ac:dyDescent="0.2">
      <c r="A3" s="2" t="s">
        <v>2</v>
      </c>
      <c r="B3" s="2">
        <v>57871</v>
      </c>
      <c r="C3" s="2">
        <v>331</v>
      </c>
      <c r="D3" s="5">
        <f t="shared" ref="D3:D6" si="0">(C3/B3)*100</f>
        <v>0.57196177705586571</v>
      </c>
    </row>
    <row r="4" spans="1:4" x14ac:dyDescent="0.2">
      <c r="A4" s="2" t="s">
        <v>3</v>
      </c>
      <c r="B4" s="2">
        <v>81159</v>
      </c>
      <c r="C4" s="2">
        <v>726</v>
      </c>
      <c r="D4" s="5">
        <f t="shared" si="0"/>
        <v>0.89454034672679561</v>
      </c>
    </row>
    <row r="5" spans="1:4" x14ac:dyDescent="0.2">
      <c r="A5" s="2" t="s">
        <v>4</v>
      </c>
      <c r="B5" s="2">
        <v>46006</v>
      </c>
      <c r="C5" s="2">
        <v>1046</v>
      </c>
      <c r="D5" s="5">
        <f t="shared" si="0"/>
        <v>2.2736164848063298</v>
      </c>
    </row>
    <row r="6" spans="1:4" x14ac:dyDescent="0.2">
      <c r="A6" s="2" t="s">
        <v>5</v>
      </c>
      <c r="B6" s="2">
        <v>46060</v>
      </c>
      <c r="C6" s="2">
        <v>972</v>
      </c>
      <c r="D6" s="5">
        <f t="shared" si="0"/>
        <v>2.1102909248805908</v>
      </c>
    </row>
    <row r="7" spans="1:4" x14ac:dyDescent="0.2">
      <c r="C7">
        <f>SUM(C2:C6)</f>
        <v>3545</v>
      </c>
      <c r="D7" s="64">
        <f>AVERAGE(D2:D6)</f>
        <v>1.30451934322943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24D6E-221B-7042-8CDC-AB33137F3CEF}">
  <dimension ref="A1:Q41"/>
  <sheetViews>
    <sheetView topLeftCell="A2" workbookViewId="0">
      <selection activeCell="G41" sqref="B41:G41"/>
    </sheetView>
  </sheetViews>
  <sheetFormatPr baseColWidth="10" defaultRowHeight="16" x14ac:dyDescent="0.2"/>
  <cols>
    <col min="1" max="1" width="19.5" customWidth="1"/>
    <col min="3" max="3" width="20.1640625" customWidth="1"/>
    <col min="4" max="4" width="11.1640625" customWidth="1"/>
    <col min="5" max="6" width="17.5" customWidth="1"/>
    <col min="7" max="7" width="20.33203125" customWidth="1"/>
    <col min="8" max="8" width="15.5" customWidth="1"/>
    <col min="9" max="9" width="17.5" customWidth="1"/>
    <col min="10" max="10" width="19" customWidth="1"/>
    <col min="11" max="11" width="20.5" customWidth="1"/>
    <col min="12" max="12" width="16.33203125" customWidth="1"/>
    <col min="13" max="13" width="18.5" customWidth="1"/>
    <col min="15" max="15" width="17.1640625" customWidth="1"/>
    <col min="16" max="16" width="19" customWidth="1"/>
    <col min="17" max="17" width="13.1640625" customWidth="1"/>
    <col min="18" max="18" width="20.83203125" customWidth="1"/>
  </cols>
  <sheetData>
    <row r="1" spans="1:17" ht="17" thickBot="1" x14ac:dyDescent="0.25">
      <c r="A1" s="42" t="s">
        <v>7</v>
      </c>
      <c r="B1" s="52" t="s">
        <v>8</v>
      </c>
      <c r="C1" s="53" t="s">
        <v>46</v>
      </c>
      <c r="D1" s="54" t="s">
        <v>10</v>
      </c>
      <c r="E1" s="55" t="s">
        <v>46</v>
      </c>
      <c r="F1" s="56" t="s">
        <v>11</v>
      </c>
      <c r="G1" s="57" t="s">
        <v>46</v>
      </c>
      <c r="H1" s="58" t="s">
        <v>12</v>
      </c>
      <c r="I1" s="59" t="s">
        <v>46</v>
      </c>
      <c r="J1" s="60" t="s">
        <v>13</v>
      </c>
      <c r="K1" s="61" t="s">
        <v>46</v>
      </c>
      <c r="L1" s="52" t="s">
        <v>14</v>
      </c>
      <c r="M1" s="53" t="s">
        <v>6</v>
      </c>
      <c r="O1" s="34" t="s">
        <v>47</v>
      </c>
      <c r="P1" s="35" t="s">
        <v>48</v>
      </c>
      <c r="Q1" s="36" t="s">
        <v>9</v>
      </c>
    </row>
    <row r="2" spans="1:17" x14ac:dyDescent="0.2">
      <c r="A2" s="27" t="s">
        <v>15</v>
      </c>
      <c r="B2" s="28">
        <v>6745</v>
      </c>
      <c r="C2" s="29">
        <v>16</v>
      </c>
      <c r="D2" s="28">
        <v>50452</v>
      </c>
      <c r="E2" s="29">
        <v>233</v>
      </c>
      <c r="F2" s="28">
        <v>42295</v>
      </c>
      <c r="G2" s="29">
        <v>0</v>
      </c>
      <c r="H2" s="28">
        <v>41750</v>
      </c>
      <c r="I2" s="29">
        <v>406</v>
      </c>
      <c r="J2" s="28">
        <v>34642</v>
      </c>
      <c r="K2" s="29">
        <v>64</v>
      </c>
      <c r="L2" s="28">
        <v>9090</v>
      </c>
      <c r="M2" s="29">
        <v>38</v>
      </c>
      <c r="O2" s="29">
        <f t="shared" ref="O2:O12" si="0">SUM(L2,J2,H2,F2,D2,B2)</f>
        <v>184974</v>
      </c>
      <c r="P2" s="33">
        <f t="shared" ref="P2:P12" si="1">SUM(M2,K2,I2,G2,E2,C2)</f>
        <v>757</v>
      </c>
      <c r="Q2" s="10">
        <f>(P2/O2)*100</f>
        <v>0.40924670494231624</v>
      </c>
    </row>
    <row r="3" spans="1:17" x14ac:dyDescent="0.2">
      <c r="A3" s="3" t="s">
        <v>16</v>
      </c>
      <c r="B3" s="4">
        <v>6260</v>
      </c>
      <c r="C3" s="6">
        <v>31</v>
      </c>
      <c r="D3" s="4">
        <v>49878</v>
      </c>
      <c r="E3" s="6">
        <v>286</v>
      </c>
      <c r="F3" s="4">
        <v>16898</v>
      </c>
      <c r="G3" s="6">
        <v>75</v>
      </c>
      <c r="H3" s="4">
        <v>81649</v>
      </c>
      <c r="I3" s="6">
        <v>528</v>
      </c>
      <c r="J3" s="4">
        <v>6987</v>
      </c>
      <c r="K3" s="6">
        <v>29</v>
      </c>
      <c r="L3" s="4">
        <v>9178</v>
      </c>
      <c r="M3" s="6">
        <v>32</v>
      </c>
      <c r="O3" s="6">
        <f t="shared" si="0"/>
        <v>170850</v>
      </c>
      <c r="P3" s="32">
        <f t="shared" si="1"/>
        <v>981</v>
      </c>
      <c r="Q3" s="5">
        <f t="shared" ref="Q3:Q12" si="2">(P3/O3)*100</f>
        <v>0.57418788410886745</v>
      </c>
    </row>
    <row r="4" spans="1:17" x14ac:dyDescent="0.2">
      <c r="A4" s="3" t="s">
        <v>17</v>
      </c>
      <c r="B4" s="4">
        <v>4052</v>
      </c>
      <c r="C4" s="6">
        <v>28</v>
      </c>
      <c r="D4" s="4">
        <v>17424</v>
      </c>
      <c r="E4" s="6">
        <v>127</v>
      </c>
      <c r="F4" s="4">
        <v>2168</v>
      </c>
      <c r="G4" s="6">
        <v>16</v>
      </c>
      <c r="H4" s="4">
        <v>39083</v>
      </c>
      <c r="I4" s="6">
        <v>343</v>
      </c>
      <c r="J4" s="4">
        <v>45655</v>
      </c>
      <c r="K4" s="6">
        <v>196</v>
      </c>
      <c r="L4" s="4">
        <v>25549</v>
      </c>
      <c r="M4" s="6">
        <v>187</v>
      </c>
      <c r="O4" s="6">
        <f t="shared" si="0"/>
        <v>133931</v>
      </c>
      <c r="P4" s="32">
        <f t="shared" si="1"/>
        <v>897</v>
      </c>
      <c r="Q4" s="5">
        <f t="shared" si="2"/>
        <v>0.66974785523889169</v>
      </c>
    </row>
    <row r="5" spans="1:17" x14ac:dyDescent="0.2">
      <c r="A5" s="3" t="s">
        <v>18</v>
      </c>
      <c r="B5" s="4">
        <v>1531</v>
      </c>
      <c r="C5" s="6">
        <v>1</v>
      </c>
      <c r="D5" s="4">
        <v>13241</v>
      </c>
      <c r="E5" s="6">
        <v>93</v>
      </c>
      <c r="F5" s="4">
        <v>6610</v>
      </c>
      <c r="G5" s="6">
        <v>43</v>
      </c>
      <c r="H5" s="4">
        <v>30649</v>
      </c>
      <c r="I5" s="6">
        <v>260</v>
      </c>
      <c r="J5" s="4">
        <v>28608</v>
      </c>
      <c r="K5" s="6">
        <v>125</v>
      </c>
      <c r="L5" s="4">
        <v>12262</v>
      </c>
      <c r="M5" s="6">
        <v>99</v>
      </c>
      <c r="O5" s="6">
        <f t="shared" si="0"/>
        <v>92901</v>
      </c>
      <c r="P5" s="32">
        <f t="shared" si="1"/>
        <v>621</v>
      </c>
      <c r="Q5" s="5">
        <f t="shared" si="2"/>
        <v>0.66845351503213091</v>
      </c>
    </row>
    <row r="6" spans="1:17" x14ac:dyDescent="0.2">
      <c r="A6" s="3" t="s">
        <v>19</v>
      </c>
      <c r="B6" s="4">
        <v>2271</v>
      </c>
      <c r="C6" s="6">
        <v>8</v>
      </c>
      <c r="D6" s="4">
        <v>23151</v>
      </c>
      <c r="E6" s="6">
        <v>108</v>
      </c>
      <c r="F6" s="4">
        <v>2928</v>
      </c>
      <c r="G6" s="6">
        <v>15</v>
      </c>
      <c r="H6" s="4">
        <v>11388</v>
      </c>
      <c r="I6" s="6">
        <v>83</v>
      </c>
      <c r="J6" s="4">
        <v>27438</v>
      </c>
      <c r="K6" s="6">
        <v>56</v>
      </c>
      <c r="L6" s="4">
        <v>29735</v>
      </c>
      <c r="M6" s="6">
        <v>283</v>
      </c>
      <c r="O6" s="6">
        <f t="shared" si="0"/>
        <v>96911</v>
      </c>
      <c r="P6" s="32">
        <f t="shared" si="1"/>
        <v>553</v>
      </c>
      <c r="Q6" s="5">
        <f t="shared" si="2"/>
        <v>0.57062665744858687</v>
      </c>
    </row>
    <row r="7" spans="1:17" x14ac:dyDescent="0.2">
      <c r="A7" s="3" t="s">
        <v>20</v>
      </c>
      <c r="B7" s="4">
        <v>2409</v>
      </c>
      <c r="C7" s="6">
        <v>13</v>
      </c>
      <c r="D7" s="4">
        <v>20903</v>
      </c>
      <c r="E7" s="4">
        <v>119</v>
      </c>
      <c r="F7" s="4">
        <v>17196</v>
      </c>
      <c r="G7" s="4">
        <v>0</v>
      </c>
      <c r="H7" s="4">
        <v>45466</v>
      </c>
      <c r="I7" s="4">
        <v>265</v>
      </c>
      <c r="J7" s="4">
        <v>16737</v>
      </c>
      <c r="K7" s="4">
        <v>36</v>
      </c>
      <c r="L7" s="4">
        <v>5536</v>
      </c>
      <c r="M7" s="4">
        <v>57</v>
      </c>
      <c r="O7" s="6">
        <f t="shared" si="0"/>
        <v>108247</v>
      </c>
      <c r="P7" s="32">
        <f t="shared" si="1"/>
        <v>490</v>
      </c>
      <c r="Q7" s="5">
        <f t="shared" si="2"/>
        <v>0.45266843422912412</v>
      </c>
    </row>
    <row r="8" spans="1:17" x14ac:dyDescent="0.2">
      <c r="A8" s="3" t="s">
        <v>21</v>
      </c>
      <c r="B8" s="6">
        <v>5010</v>
      </c>
      <c r="C8" s="6">
        <v>3</v>
      </c>
      <c r="D8" s="6">
        <v>32850</v>
      </c>
      <c r="E8" s="6">
        <v>98</v>
      </c>
      <c r="F8" s="6">
        <v>52718</v>
      </c>
      <c r="G8" s="6">
        <v>235</v>
      </c>
      <c r="H8" s="6">
        <v>135770</v>
      </c>
      <c r="I8" s="6">
        <v>404</v>
      </c>
      <c r="J8" s="6">
        <v>17221</v>
      </c>
      <c r="K8" s="6">
        <v>48</v>
      </c>
      <c r="L8" s="6">
        <v>22061</v>
      </c>
      <c r="M8" s="6">
        <v>0</v>
      </c>
      <c r="O8" s="6">
        <f t="shared" si="0"/>
        <v>265630</v>
      </c>
      <c r="P8" s="32">
        <f t="shared" si="1"/>
        <v>788</v>
      </c>
      <c r="Q8" s="5">
        <f t="shared" si="2"/>
        <v>0.29665323946843353</v>
      </c>
    </row>
    <row r="9" spans="1:17" x14ac:dyDescent="0.2">
      <c r="A9" s="3" t="s">
        <v>22</v>
      </c>
      <c r="B9" s="6">
        <v>1914</v>
      </c>
      <c r="C9" s="6">
        <v>8</v>
      </c>
      <c r="D9" s="6">
        <v>126146</v>
      </c>
      <c r="E9" s="6">
        <v>324</v>
      </c>
      <c r="F9" s="6">
        <v>22463</v>
      </c>
      <c r="G9" s="6">
        <v>147</v>
      </c>
      <c r="H9" s="6">
        <v>52251</v>
      </c>
      <c r="I9" s="6">
        <v>260</v>
      </c>
      <c r="J9" s="6">
        <v>21601</v>
      </c>
      <c r="K9" s="6">
        <v>1</v>
      </c>
      <c r="L9" s="4">
        <v>775</v>
      </c>
      <c r="M9" s="6">
        <v>0</v>
      </c>
      <c r="O9" s="6">
        <f t="shared" si="0"/>
        <v>225150</v>
      </c>
      <c r="P9" s="32">
        <f t="shared" si="1"/>
        <v>740</v>
      </c>
      <c r="Q9" s="5">
        <f t="shared" si="2"/>
        <v>0.32866977570508549</v>
      </c>
    </row>
    <row r="10" spans="1:17" x14ac:dyDescent="0.2">
      <c r="A10" s="3" t="s">
        <v>23</v>
      </c>
      <c r="B10" s="6">
        <v>2127</v>
      </c>
      <c r="C10" s="6">
        <v>1</v>
      </c>
      <c r="D10" s="6">
        <v>19130</v>
      </c>
      <c r="E10" s="6">
        <v>43</v>
      </c>
      <c r="F10" s="6">
        <v>21469</v>
      </c>
      <c r="G10" s="6">
        <v>47</v>
      </c>
      <c r="H10" s="6">
        <v>11000</v>
      </c>
      <c r="I10" s="6">
        <v>80</v>
      </c>
      <c r="J10" s="6">
        <v>30671</v>
      </c>
      <c r="K10" s="6">
        <v>12</v>
      </c>
      <c r="L10" s="7">
        <v>3251</v>
      </c>
      <c r="M10" s="6">
        <v>0</v>
      </c>
      <c r="O10" s="6">
        <f t="shared" si="0"/>
        <v>87648</v>
      </c>
      <c r="P10" s="32">
        <f t="shared" si="1"/>
        <v>183</v>
      </c>
      <c r="Q10" s="5">
        <f t="shared" si="2"/>
        <v>0.20878970427163196</v>
      </c>
    </row>
    <row r="11" spans="1:17" x14ac:dyDescent="0.2">
      <c r="A11" s="3" t="s">
        <v>24</v>
      </c>
      <c r="B11" s="6">
        <v>7749</v>
      </c>
      <c r="C11" s="6">
        <v>1</v>
      </c>
      <c r="D11" s="6">
        <v>7470</v>
      </c>
      <c r="E11" s="6">
        <v>6</v>
      </c>
      <c r="F11" s="6">
        <v>24079</v>
      </c>
      <c r="G11" s="6">
        <v>33</v>
      </c>
      <c r="H11" s="6">
        <v>4268</v>
      </c>
      <c r="I11" s="6">
        <v>53</v>
      </c>
      <c r="J11" s="6">
        <v>0</v>
      </c>
      <c r="K11" s="6">
        <v>7</v>
      </c>
      <c r="L11" s="6">
        <v>2248</v>
      </c>
      <c r="M11" s="6">
        <v>0</v>
      </c>
      <c r="O11" s="6">
        <f t="shared" si="0"/>
        <v>45814</v>
      </c>
      <c r="P11" s="32">
        <f t="shared" si="1"/>
        <v>100</v>
      </c>
      <c r="Q11" s="5">
        <f t="shared" si="2"/>
        <v>0.21827389007726897</v>
      </c>
    </row>
    <row r="12" spans="1:17" x14ac:dyDescent="0.2">
      <c r="A12" s="3" t="s">
        <v>25</v>
      </c>
      <c r="B12" s="6">
        <v>1009</v>
      </c>
      <c r="C12" s="6">
        <v>0</v>
      </c>
      <c r="D12" s="6">
        <v>3193</v>
      </c>
      <c r="E12" s="6">
        <v>9</v>
      </c>
      <c r="F12" s="6">
        <v>3478</v>
      </c>
      <c r="G12" s="6">
        <v>20</v>
      </c>
      <c r="H12" s="6">
        <v>2619</v>
      </c>
      <c r="I12" s="6">
        <v>6</v>
      </c>
      <c r="J12" s="6">
        <v>10017</v>
      </c>
      <c r="K12" s="6">
        <v>0</v>
      </c>
      <c r="L12" s="6">
        <v>0</v>
      </c>
      <c r="M12" s="6">
        <v>0</v>
      </c>
      <c r="O12" s="6">
        <f t="shared" si="0"/>
        <v>20316</v>
      </c>
      <c r="P12" s="32">
        <f t="shared" si="1"/>
        <v>35</v>
      </c>
      <c r="Q12" s="5">
        <f t="shared" si="2"/>
        <v>0.17227800748178776</v>
      </c>
    </row>
    <row r="13" spans="1:17" x14ac:dyDescent="0.2">
      <c r="A13" s="30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4"/>
      <c r="O13" s="31"/>
      <c r="P13">
        <f>SUM(P2:P12)</f>
        <v>6145</v>
      </c>
      <c r="Q13" s="17">
        <f>AVERAGE(Q2:Q12)</f>
        <v>0.41541778800037504</v>
      </c>
    </row>
    <row r="14" spans="1:17" ht="17" thickBot="1" x14ac:dyDescent="0.25">
      <c r="O14" s="16"/>
      <c r="P14" s="16"/>
      <c r="Q14" s="17"/>
    </row>
    <row r="15" spans="1:17" ht="17" thickBot="1" x14ac:dyDescent="0.25">
      <c r="A15" s="48" t="s">
        <v>49</v>
      </c>
      <c r="B15" s="40" t="s">
        <v>51</v>
      </c>
      <c r="C15" s="41" t="s">
        <v>10</v>
      </c>
      <c r="D15" s="39" t="s">
        <v>50</v>
      </c>
      <c r="E15" s="38" t="s">
        <v>12</v>
      </c>
      <c r="F15" s="49" t="s">
        <v>13</v>
      </c>
      <c r="G15" s="62" t="s">
        <v>14</v>
      </c>
      <c r="O15" s="16"/>
      <c r="P15" s="16"/>
      <c r="Q15" s="17"/>
    </row>
    <row r="16" spans="1:17" x14ac:dyDescent="0.2">
      <c r="A16" s="27" t="s">
        <v>15</v>
      </c>
      <c r="B16" s="50">
        <f>(50000*C2)/B2</f>
        <v>118.60637509266122</v>
      </c>
      <c r="C16" s="50">
        <f t="shared" ref="C16:C26" si="3">(50000*E2)/D2</f>
        <v>230.91255054309048</v>
      </c>
      <c r="D16" s="50">
        <f t="shared" ref="D16:D26" si="4">(50000*G2)/F2</f>
        <v>0</v>
      </c>
      <c r="E16" s="50">
        <f t="shared" ref="E16:E26" si="5">(50000*I2)/H2</f>
        <v>486.22754491017963</v>
      </c>
      <c r="F16" s="50">
        <f t="shared" ref="F16:F24" si="6">(50000*K2)/J2</f>
        <v>92.373419548524907</v>
      </c>
      <c r="G16" s="50">
        <f t="shared" ref="G16:G25" si="7">(50000*M2)/L2</f>
        <v>209.02090209020903</v>
      </c>
      <c r="O16" s="16"/>
      <c r="P16" s="16"/>
      <c r="Q16" s="17"/>
    </row>
    <row r="17" spans="1:17" x14ac:dyDescent="0.2">
      <c r="A17" s="3" t="s">
        <v>16</v>
      </c>
      <c r="B17" s="51">
        <f t="shared" ref="B17:B26" si="8">(50000*C3)/B3</f>
        <v>247.60383386581469</v>
      </c>
      <c r="C17" s="51">
        <f t="shared" si="3"/>
        <v>286.69954689442238</v>
      </c>
      <c r="D17" s="51">
        <f t="shared" si="4"/>
        <v>221.91975381701977</v>
      </c>
      <c r="E17" s="51">
        <f t="shared" si="5"/>
        <v>323.33525211576381</v>
      </c>
      <c r="F17" s="51">
        <f t="shared" si="6"/>
        <v>207.52826678116503</v>
      </c>
      <c r="G17" s="51">
        <f t="shared" si="7"/>
        <v>174.32991937241229</v>
      </c>
      <c r="O17" s="16"/>
      <c r="P17" s="16"/>
      <c r="Q17" s="17"/>
    </row>
    <row r="18" spans="1:17" x14ac:dyDescent="0.2">
      <c r="A18" s="3" t="s">
        <v>17</v>
      </c>
      <c r="B18" s="51">
        <f t="shared" si="8"/>
        <v>345.50839091806517</v>
      </c>
      <c r="C18" s="51">
        <f t="shared" si="3"/>
        <v>364.43985307621671</v>
      </c>
      <c r="D18" s="51">
        <f t="shared" si="4"/>
        <v>369.00369003690037</v>
      </c>
      <c r="E18" s="51">
        <f t="shared" si="5"/>
        <v>438.80971266279454</v>
      </c>
      <c r="F18" s="51">
        <f t="shared" si="6"/>
        <v>214.65337860037235</v>
      </c>
      <c r="G18" s="51">
        <f t="shared" si="7"/>
        <v>365.96344279619552</v>
      </c>
      <c r="O18" s="16"/>
      <c r="P18" s="16"/>
      <c r="Q18" s="16"/>
    </row>
    <row r="19" spans="1:17" x14ac:dyDescent="0.2">
      <c r="A19" s="3" t="s">
        <v>18</v>
      </c>
      <c r="B19" s="51">
        <f t="shared" si="8"/>
        <v>32.65839320705421</v>
      </c>
      <c r="C19" s="51">
        <f t="shared" si="3"/>
        <v>351.18193489917678</v>
      </c>
      <c r="D19" s="51">
        <f t="shared" si="4"/>
        <v>325.26475037821484</v>
      </c>
      <c r="E19" s="51">
        <f t="shared" si="5"/>
        <v>424.15739502104475</v>
      </c>
      <c r="F19" s="51">
        <f t="shared" si="6"/>
        <v>218.47035794183446</v>
      </c>
      <c r="G19" s="51">
        <f t="shared" si="7"/>
        <v>403.68618496167022</v>
      </c>
    </row>
    <row r="20" spans="1:17" x14ac:dyDescent="0.2">
      <c r="A20" s="3" t="s">
        <v>19</v>
      </c>
      <c r="B20" s="51">
        <f t="shared" si="8"/>
        <v>176.13386173491853</v>
      </c>
      <c r="C20" s="51">
        <f t="shared" si="3"/>
        <v>233.25126344434366</v>
      </c>
      <c r="D20" s="51">
        <f t="shared" si="4"/>
        <v>256.14754098360658</v>
      </c>
      <c r="E20" s="51">
        <f t="shared" si="5"/>
        <v>364.41868633649455</v>
      </c>
      <c r="F20" s="51">
        <f t="shared" si="6"/>
        <v>102.04825424593629</v>
      </c>
      <c r="G20" s="51">
        <f t="shared" si="7"/>
        <v>475.87018664873045</v>
      </c>
    </row>
    <row r="21" spans="1:17" x14ac:dyDescent="0.2">
      <c r="A21" s="3" t="s">
        <v>20</v>
      </c>
      <c r="B21" s="51">
        <f t="shared" si="8"/>
        <v>269.821502698215</v>
      </c>
      <c r="C21" s="51">
        <f t="shared" si="3"/>
        <v>284.64813663110556</v>
      </c>
      <c r="D21" s="51">
        <f t="shared" si="4"/>
        <v>0</v>
      </c>
      <c r="E21" s="51">
        <f t="shared" si="5"/>
        <v>291.42656050675231</v>
      </c>
      <c r="F21" s="51">
        <f t="shared" si="6"/>
        <v>107.54615522495071</v>
      </c>
      <c r="G21" s="51">
        <f t="shared" si="7"/>
        <v>514.8121387283237</v>
      </c>
    </row>
    <row r="22" spans="1:17" x14ac:dyDescent="0.2">
      <c r="A22" s="3" t="s">
        <v>21</v>
      </c>
      <c r="B22" s="51">
        <f t="shared" si="8"/>
        <v>29.940119760479043</v>
      </c>
      <c r="C22" s="51">
        <f t="shared" si="3"/>
        <v>149.1628614916286</v>
      </c>
      <c r="D22" s="51">
        <f t="shared" si="4"/>
        <v>222.88402443188284</v>
      </c>
      <c r="E22" s="51">
        <f t="shared" si="5"/>
        <v>148.78102673639242</v>
      </c>
      <c r="F22" s="51">
        <f t="shared" si="6"/>
        <v>139.3647291098078</v>
      </c>
      <c r="G22" s="51">
        <f t="shared" si="7"/>
        <v>0</v>
      </c>
    </row>
    <row r="23" spans="1:17" x14ac:dyDescent="0.2">
      <c r="A23" s="3" t="s">
        <v>22</v>
      </c>
      <c r="B23" s="51">
        <f t="shared" si="8"/>
        <v>208.98641588296761</v>
      </c>
      <c r="C23" s="51">
        <f t="shared" si="3"/>
        <v>128.42262140694118</v>
      </c>
      <c r="D23" s="51">
        <f t="shared" si="4"/>
        <v>327.20473667809284</v>
      </c>
      <c r="E23" s="51">
        <f t="shared" si="5"/>
        <v>248.79906604658285</v>
      </c>
      <c r="F23" s="51">
        <f t="shared" si="6"/>
        <v>2.3147076524234991</v>
      </c>
      <c r="G23" s="51">
        <f t="shared" si="7"/>
        <v>0</v>
      </c>
    </row>
    <row r="24" spans="1:17" x14ac:dyDescent="0.2">
      <c r="A24" s="3" t="s">
        <v>23</v>
      </c>
      <c r="B24" s="51">
        <f t="shared" si="8"/>
        <v>23.507287259050305</v>
      </c>
      <c r="C24" s="51">
        <f t="shared" si="3"/>
        <v>112.38891792995295</v>
      </c>
      <c r="D24" s="51">
        <f t="shared" si="4"/>
        <v>109.46015184684894</v>
      </c>
      <c r="E24" s="51">
        <f t="shared" si="5"/>
        <v>363.63636363636363</v>
      </c>
      <c r="F24" s="51">
        <f t="shared" si="6"/>
        <v>19.562453131622707</v>
      </c>
      <c r="G24" s="51">
        <f t="shared" si="7"/>
        <v>0</v>
      </c>
    </row>
    <row r="25" spans="1:17" x14ac:dyDescent="0.2">
      <c r="A25" s="3" t="s">
        <v>24</v>
      </c>
      <c r="B25" s="51">
        <f t="shared" si="8"/>
        <v>6.4524454768357211</v>
      </c>
      <c r="C25" s="51">
        <f t="shared" si="3"/>
        <v>40.160642570281126</v>
      </c>
      <c r="D25" s="51">
        <f t="shared" si="4"/>
        <v>68.524440383736859</v>
      </c>
      <c r="E25" s="51">
        <f t="shared" si="5"/>
        <v>620.89971883786313</v>
      </c>
      <c r="F25" s="51">
        <v>0</v>
      </c>
      <c r="G25" s="51">
        <f t="shared" si="7"/>
        <v>0</v>
      </c>
    </row>
    <row r="26" spans="1:17" x14ac:dyDescent="0.2">
      <c r="A26" s="3" t="s">
        <v>25</v>
      </c>
      <c r="B26" s="51">
        <f t="shared" si="8"/>
        <v>0</v>
      </c>
      <c r="C26" s="51">
        <f t="shared" si="3"/>
        <v>140.93329157532102</v>
      </c>
      <c r="D26" s="51">
        <f t="shared" si="4"/>
        <v>287.5215641173088</v>
      </c>
      <c r="E26" s="51">
        <f t="shared" si="5"/>
        <v>114.5475372279496</v>
      </c>
      <c r="F26" s="51">
        <f>(50000*K12)/J12</f>
        <v>0</v>
      </c>
      <c r="G26" s="51">
        <v>0</v>
      </c>
    </row>
    <row r="28" spans="1:17" ht="17" thickBot="1" x14ac:dyDescent="0.25"/>
    <row r="29" spans="1:17" ht="17" thickBot="1" x14ac:dyDescent="0.25">
      <c r="A29" s="42" t="s">
        <v>7</v>
      </c>
      <c r="B29" s="52" t="s">
        <v>8</v>
      </c>
      <c r="C29" s="41" t="s">
        <v>10</v>
      </c>
      <c r="D29" s="39" t="s">
        <v>50</v>
      </c>
      <c r="E29" s="38" t="s">
        <v>12</v>
      </c>
      <c r="F29" s="49" t="s">
        <v>13</v>
      </c>
      <c r="G29" s="62" t="s">
        <v>14</v>
      </c>
    </row>
    <row r="30" spans="1:17" x14ac:dyDescent="0.2">
      <c r="A30" s="27" t="s">
        <v>15</v>
      </c>
      <c r="B30" s="65">
        <f>(C2/B2)*100</f>
        <v>0.23721275018532248</v>
      </c>
      <c r="C30" s="65">
        <f>(E2/D2)*100</f>
        <v>0.46182510108618091</v>
      </c>
      <c r="D30" s="65">
        <f>(G2/F2)*100</f>
        <v>0</v>
      </c>
      <c r="E30" s="65">
        <f>(I2/H2)*100</f>
        <v>0.97245508982035933</v>
      </c>
      <c r="F30" s="65">
        <f>(K2/J2)*100</f>
        <v>0.18474683909704984</v>
      </c>
      <c r="G30" s="65">
        <f>(M2/L2)*100</f>
        <v>0.41804180418041809</v>
      </c>
    </row>
    <row r="31" spans="1:17" x14ac:dyDescent="0.2">
      <c r="A31" s="3" t="s">
        <v>16</v>
      </c>
      <c r="B31" s="65">
        <f t="shared" ref="B31:B40" si="9">(C3/B3)*100</f>
        <v>0.49520766773162939</v>
      </c>
      <c r="C31" s="65">
        <f t="shared" ref="C31:C40" si="10">(E3/D3)*100</f>
        <v>0.57339909378884479</v>
      </c>
      <c r="D31" s="65">
        <f t="shared" ref="D31:D40" si="11">(G3/F3)*100</f>
        <v>0.44383950763403951</v>
      </c>
      <c r="E31" s="65">
        <f t="shared" ref="E31:E40" si="12">(I3/H3)*100</f>
        <v>0.64667050423152761</v>
      </c>
      <c r="F31" s="65">
        <f t="shared" ref="F31:F40" si="13">(K3/J3)*100</f>
        <v>0.41505653356233002</v>
      </c>
      <c r="G31" s="65">
        <f t="shared" ref="G31:G39" si="14">(M3/L3)*100</f>
        <v>0.34865983874482459</v>
      </c>
    </row>
    <row r="32" spans="1:17" x14ac:dyDescent="0.2">
      <c r="A32" s="3" t="s">
        <v>17</v>
      </c>
      <c r="B32" s="65">
        <f t="shared" si="9"/>
        <v>0.69101678183613036</v>
      </c>
      <c r="C32" s="65">
        <f t="shared" si="10"/>
        <v>0.72887970615243336</v>
      </c>
      <c r="D32" s="65">
        <f t="shared" si="11"/>
        <v>0.73800738007380073</v>
      </c>
      <c r="E32" s="65">
        <f t="shared" si="12"/>
        <v>0.87761942532558912</v>
      </c>
      <c r="F32" s="65">
        <f t="shared" si="13"/>
        <v>0.42930675720074468</v>
      </c>
      <c r="G32" s="65">
        <f t="shared" si="14"/>
        <v>0.73192688559239105</v>
      </c>
    </row>
    <row r="33" spans="1:7" x14ac:dyDescent="0.2">
      <c r="A33" s="3" t="s">
        <v>18</v>
      </c>
      <c r="B33" s="65">
        <f t="shared" si="9"/>
        <v>6.531678641410843E-2</v>
      </c>
      <c r="C33" s="65">
        <f t="shared" si="10"/>
        <v>0.70236386979835363</v>
      </c>
      <c r="D33" s="65">
        <f t="shared" si="11"/>
        <v>0.65052950075642968</v>
      </c>
      <c r="E33" s="65">
        <f t="shared" si="12"/>
        <v>0.84831479004208943</v>
      </c>
      <c r="F33" s="65">
        <f t="shared" si="13"/>
        <v>0.4369407158836689</v>
      </c>
      <c r="G33" s="65">
        <f t="shared" si="14"/>
        <v>0.80737236992334038</v>
      </c>
    </row>
    <row r="34" spans="1:7" x14ac:dyDescent="0.2">
      <c r="A34" s="3" t="s">
        <v>19</v>
      </c>
      <c r="B34" s="65">
        <f t="shared" si="9"/>
        <v>0.35226772346983709</v>
      </c>
      <c r="C34" s="65">
        <f t="shared" si="10"/>
        <v>0.46650252688868732</v>
      </c>
      <c r="D34" s="65">
        <f t="shared" si="11"/>
        <v>0.51229508196721307</v>
      </c>
      <c r="E34" s="65">
        <f t="shared" si="12"/>
        <v>0.72883737267298909</v>
      </c>
      <c r="F34" s="65">
        <f t="shared" si="13"/>
        <v>0.20409650849187258</v>
      </c>
      <c r="G34" s="65">
        <f t="shared" si="14"/>
        <v>0.95174037329746086</v>
      </c>
    </row>
    <row r="35" spans="1:7" x14ac:dyDescent="0.2">
      <c r="A35" s="3" t="s">
        <v>20</v>
      </c>
      <c r="B35" s="65">
        <f t="shared" si="9"/>
        <v>0.53964300539643006</v>
      </c>
      <c r="C35" s="65">
        <f t="shared" si="10"/>
        <v>0.56929627326221111</v>
      </c>
      <c r="D35" s="65">
        <f t="shared" si="11"/>
        <v>0</v>
      </c>
      <c r="E35" s="65">
        <f t="shared" si="12"/>
        <v>0.58285312101350462</v>
      </c>
      <c r="F35" s="65">
        <f t="shared" si="13"/>
        <v>0.21509231044990143</v>
      </c>
      <c r="G35" s="65">
        <f t="shared" si="14"/>
        <v>1.0296242774566473</v>
      </c>
    </row>
    <row r="36" spans="1:7" x14ac:dyDescent="0.2">
      <c r="A36" s="3" t="s">
        <v>21</v>
      </c>
      <c r="B36" s="65">
        <f t="shared" si="9"/>
        <v>5.9880239520958084E-2</v>
      </c>
      <c r="C36" s="65">
        <f t="shared" si="10"/>
        <v>0.29832572298325721</v>
      </c>
      <c r="D36" s="65">
        <f t="shared" si="11"/>
        <v>0.44576804886376564</v>
      </c>
      <c r="E36" s="65">
        <f t="shared" si="12"/>
        <v>0.29756205347278486</v>
      </c>
      <c r="F36" s="65">
        <f t="shared" si="13"/>
        <v>0.27872945821961559</v>
      </c>
      <c r="G36" s="65">
        <f t="shared" si="14"/>
        <v>0</v>
      </c>
    </row>
    <row r="37" spans="1:7" x14ac:dyDescent="0.2">
      <c r="A37" s="3" t="s">
        <v>22</v>
      </c>
      <c r="B37" s="65">
        <f t="shared" si="9"/>
        <v>0.41797283176593525</v>
      </c>
      <c r="C37" s="65">
        <f t="shared" si="10"/>
        <v>0.25684524281388232</v>
      </c>
      <c r="D37" s="65">
        <f t="shared" si="11"/>
        <v>0.65440947335618571</v>
      </c>
      <c r="E37" s="65">
        <f t="shared" si="12"/>
        <v>0.49759813209316572</v>
      </c>
      <c r="F37" s="65">
        <f t="shared" si="13"/>
        <v>4.6294153048469979E-3</v>
      </c>
      <c r="G37" s="65">
        <f t="shared" si="14"/>
        <v>0</v>
      </c>
    </row>
    <row r="38" spans="1:7" x14ac:dyDescent="0.2">
      <c r="A38" s="3" t="s">
        <v>23</v>
      </c>
      <c r="B38" s="65">
        <f t="shared" si="9"/>
        <v>4.7014574518100608E-2</v>
      </c>
      <c r="C38" s="65">
        <f t="shared" si="10"/>
        <v>0.22477783585990591</v>
      </c>
      <c r="D38" s="65">
        <f t="shared" si="11"/>
        <v>0.21892030369369789</v>
      </c>
      <c r="E38" s="65">
        <f t="shared" si="12"/>
        <v>0.72727272727272729</v>
      </c>
      <c r="F38" s="65">
        <f t="shared" si="13"/>
        <v>3.9124906263245413E-2</v>
      </c>
      <c r="G38" s="65">
        <f t="shared" si="14"/>
        <v>0</v>
      </c>
    </row>
    <row r="39" spans="1:7" x14ac:dyDescent="0.2">
      <c r="A39" s="3" t="s">
        <v>24</v>
      </c>
      <c r="B39" s="65">
        <f t="shared" si="9"/>
        <v>1.2904890953671441E-2</v>
      </c>
      <c r="C39" s="65">
        <f t="shared" si="10"/>
        <v>8.0321285140562249E-2</v>
      </c>
      <c r="D39" s="65">
        <f t="shared" si="11"/>
        <v>0.13704888076747374</v>
      </c>
      <c r="E39" s="65">
        <f t="shared" si="12"/>
        <v>1.2417994376757264</v>
      </c>
      <c r="F39" s="65">
        <v>0</v>
      </c>
      <c r="G39" s="65">
        <f t="shared" si="14"/>
        <v>0</v>
      </c>
    </row>
    <row r="40" spans="1:7" x14ac:dyDescent="0.2">
      <c r="A40" s="3" t="s">
        <v>25</v>
      </c>
      <c r="B40" s="65">
        <f t="shared" si="9"/>
        <v>0</v>
      </c>
      <c r="C40" s="65">
        <f t="shared" si="10"/>
        <v>0.281866583150642</v>
      </c>
      <c r="D40" s="65">
        <f t="shared" si="11"/>
        <v>0.57504312823461767</v>
      </c>
      <c r="E40" s="65">
        <f t="shared" si="12"/>
        <v>0.22909507445589922</v>
      </c>
      <c r="F40" s="65">
        <f t="shared" si="13"/>
        <v>0</v>
      </c>
      <c r="G40" s="65">
        <v>0</v>
      </c>
    </row>
    <row r="41" spans="1:7" x14ac:dyDescent="0.2">
      <c r="B41" s="66">
        <f>AVERAGE(B30:B40)</f>
        <v>0.26531247743564756</v>
      </c>
      <c r="C41" s="66">
        <f t="shared" ref="C41:G41" si="15">AVERAGE(C30:C40)</f>
        <v>0.42221847644772376</v>
      </c>
      <c r="D41" s="66">
        <f t="shared" si="15"/>
        <v>0.39780557321338395</v>
      </c>
      <c r="E41" s="66">
        <f t="shared" si="15"/>
        <v>0.69546161164330578</v>
      </c>
      <c r="F41" s="66">
        <f t="shared" si="15"/>
        <v>0.20070213131575232</v>
      </c>
      <c r="G41" s="66">
        <f t="shared" si="15"/>
        <v>0.389760504472280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51B7E-BA9F-4F49-88DF-22CAA0CF769A}">
  <dimension ref="A1:P54"/>
  <sheetViews>
    <sheetView tabSelected="1" topLeftCell="A11" zoomScale="94" zoomScaleNormal="94" workbookViewId="0">
      <selection activeCell="F54" sqref="B54:F54"/>
    </sheetView>
  </sheetViews>
  <sheetFormatPr baseColWidth="10" defaultRowHeight="16" x14ac:dyDescent="0.2"/>
  <cols>
    <col min="1" max="1" width="21.83203125" customWidth="1"/>
    <col min="3" max="3" width="23.5" customWidth="1"/>
    <col min="5" max="5" width="16.5" customWidth="1"/>
    <col min="6" max="6" width="18.33203125" customWidth="1"/>
    <col min="7" max="7" width="15.6640625" customWidth="1"/>
    <col min="8" max="8" width="12.33203125" customWidth="1"/>
    <col min="9" max="9" width="17" customWidth="1"/>
    <col min="10" max="10" width="14.83203125" customWidth="1"/>
    <col min="14" max="14" width="15.5" customWidth="1"/>
    <col min="15" max="15" width="14.1640625" customWidth="1"/>
  </cols>
  <sheetData>
    <row r="1" spans="1:16" ht="17" thickBot="1" x14ac:dyDescent="0.25">
      <c r="A1" s="42" t="s">
        <v>7</v>
      </c>
      <c r="B1" s="40" t="s">
        <v>26</v>
      </c>
      <c r="C1" s="43" t="s">
        <v>46</v>
      </c>
      <c r="D1" s="41" t="s">
        <v>12</v>
      </c>
      <c r="E1" s="44" t="s">
        <v>46</v>
      </c>
      <c r="F1" s="39" t="s">
        <v>27</v>
      </c>
      <c r="G1" s="45" t="s">
        <v>46</v>
      </c>
      <c r="H1" s="38" t="s">
        <v>28</v>
      </c>
      <c r="I1" s="46" t="s">
        <v>46</v>
      </c>
      <c r="J1" s="37" t="s">
        <v>29</v>
      </c>
      <c r="K1" s="47" t="s">
        <v>46</v>
      </c>
      <c r="M1" s="23" t="s">
        <v>47</v>
      </c>
      <c r="N1" s="24" t="s">
        <v>48</v>
      </c>
      <c r="O1" s="25" t="s">
        <v>9</v>
      </c>
      <c r="P1" s="22"/>
    </row>
    <row r="2" spans="1:16" x14ac:dyDescent="0.2">
      <c r="A2" s="26" t="s">
        <v>30</v>
      </c>
      <c r="B2" s="11">
        <v>26298</v>
      </c>
      <c r="C2" s="9">
        <v>278</v>
      </c>
      <c r="D2" s="11">
        <v>31597</v>
      </c>
      <c r="E2" s="9">
        <v>320</v>
      </c>
      <c r="F2" s="11">
        <v>32962</v>
      </c>
      <c r="G2" s="12">
        <v>331</v>
      </c>
      <c r="H2" s="11">
        <v>25329</v>
      </c>
      <c r="I2" s="12">
        <v>181</v>
      </c>
      <c r="J2" s="11">
        <v>34618</v>
      </c>
      <c r="K2" s="9">
        <v>270</v>
      </c>
      <c r="M2" s="9">
        <f t="shared" ref="M2:M17" si="0">SUM(J2,H2,F2,D2,B2)</f>
        <v>150804</v>
      </c>
      <c r="N2" s="9">
        <f t="shared" ref="N2:N17" si="1">SUM(K2,I2,G2,E2,C2)</f>
        <v>1380</v>
      </c>
      <c r="O2" s="10">
        <f>(N2/M2)*100</f>
        <v>0.91509509031590686</v>
      </c>
      <c r="P2" s="5"/>
    </row>
    <row r="3" spans="1:16" x14ac:dyDescent="0.2">
      <c r="A3" s="20" t="s">
        <v>31</v>
      </c>
      <c r="B3" s="2">
        <v>29353</v>
      </c>
      <c r="C3" s="2">
        <v>174</v>
      </c>
      <c r="D3" s="2">
        <v>32390</v>
      </c>
      <c r="E3" s="2">
        <v>243</v>
      </c>
      <c r="F3" s="2">
        <v>31855</v>
      </c>
      <c r="G3" s="13">
        <v>196</v>
      </c>
      <c r="H3" s="2">
        <v>27695</v>
      </c>
      <c r="I3" s="13">
        <v>77</v>
      </c>
      <c r="J3" s="2">
        <v>20329</v>
      </c>
      <c r="K3" s="2">
        <v>112</v>
      </c>
      <c r="M3" s="2">
        <f t="shared" si="0"/>
        <v>141622</v>
      </c>
      <c r="N3" s="2">
        <f t="shared" si="1"/>
        <v>802</v>
      </c>
      <c r="O3" s="5">
        <f t="shared" ref="O3:O17" si="2">(N3/M3)*100</f>
        <v>0.56629619691855781</v>
      </c>
      <c r="P3" s="5"/>
    </row>
    <row r="4" spans="1:16" x14ac:dyDescent="0.2">
      <c r="A4" s="20" t="s">
        <v>32</v>
      </c>
      <c r="B4" s="2">
        <v>34544</v>
      </c>
      <c r="C4" s="2">
        <v>260</v>
      </c>
      <c r="D4" s="2">
        <v>31135</v>
      </c>
      <c r="E4" s="2">
        <v>203</v>
      </c>
      <c r="F4" s="2">
        <v>19929</v>
      </c>
      <c r="G4" s="13">
        <v>130</v>
      </c>
      <c r="H4" s="2">
        <v>18642</v>
      </c>
      <c r="I4" s="13">
        <v>72</v>
      </c>
      <c r="J4" s="2">
        <v>17772</v>
      </c>
      <c r="K4" s="2">
        <v>51</v>
      </c>
      <c r="M4" s="2">
        <f t="shared" si="0"/>
        <v>122022</v>
      </c>
      <c r="N4" s="2">
        <f t="shared" si="1"/>
        <v>716</v>
      </c>
      <c r="O4" s="5">
        <f t="shared" si="2"/>
        <v>0.58677943321696091</v>
      </c>
      <c r="P4" s="5"/>
    </row>
    <row r="5" spans="1:16" x14ac:dyDescent="0.2">
      <c r="A5" s="20" t="s">
        <v>33</v>
      </c>
      <c r="B5" s="2">
        <v>18687</v>
      </c>
      <c r="C5" s="2">
        <v>42</v>
      </c>
      <c r="D5" s="2">
        <v>32073</v>
      </c>
      <c r="E5" s="2">
        <v>213</v>
      </c>
      <c r="F5" s="2">
        <v>34064</v>
      </c>
      <c r="G5" s="13">
        <v>130</v>
      </c>
      <c r="H5" s="2">
        <v>26042</v>
      </c>
      <c r="I5" s="13">
        <v>80</v>
      </c>
      <c r="J5" s="2">
        <v>27597</v>
      </c>
      <c r="K5" s="2">
        <v>149</v>
      </c>
      <c r="M5" s="2">
        <f t="shared" si="0"/>
        <v>138463</v>
      </c>
      <c r="N5" s="2">
        <f t="shared" si="1"/>
        <v>614</v>
      </c>
      <c r="O5" s="5">
        <f t="shared" si="2"/>
        <v>0.44343976369138327</v>
      </c>
      <c r="P5" s="5"/>
    </row>
    <row r="6" spans="1:16" x14ac:dyDescent="0.2">
      <c r="A6" s="20" t="s">
        <v>34</v>
      </c>
      <c r="B6" s="2">
        <v>32252</v>
      </c>
      <c r="C6" s="2">
        <v>111</v>
      </c>
      <c r="D6" s="2">
        <v>29633</v>
      </c>
      <c r="E6" s="2">
        <v>184</v>
      </c>
      <c r="F6" s="2">
        <v>32297</v>
      </c>
      <c r="G6" s="13">
        <v>109</v>
      </c>
      <c r="H6" s="2">
        <v>20733</v>
      </c>
      <c r="I6" s="13">
        <v>77</v>
      </c>
      <c r="J6" s="2">
        <v>21805</v>
      </c>
      <c r="K6" s="2">
        <v>40</v>
      </c>
      <c r="M6" s="2">
        <f t="shared" si="0"/>
        <v>136720</v>
      </c>
      <c r="N6" s="2">
        <f t="shared" si="1"/>
        <v>521</v>
      </c>
      <c r="O6" s="5">
        <f t="shared" si="2"/>
        <v>0.38107080163838503</v>
      </c>
      <c r="P6" s="5"/>
    </row>
    <row r="7" spans="1:16" x14ac:dyDescent="0.2">
      <c r="A7" s="20" t="s">
        <v>35</v>
      </c>
      <c r="B7" s="2">
        <v>31149</v>
      </c>
      <c r="C7" s="2">
        <v>115</v>
      </c>
      <c r="D7" s="2">
        <v>28458</v>
      </c>
      <c r="E7" s="2">
        <v>298</v>
      </c>
      <c r="F7" s="2">
        <v>29796</v>
      </c>
      <c r="G7" s="13">
        <v>353</v>
      </c>
      <c r="H7" s="2">
        <v>23328</v>
      </c>
      <c r="I7" s="13">
        <v>100</v>
      </c>
      <c r="J7" s="2">
        <v>25039</v>
      </c>
      <c r="K7" s="2">
        <v>106</v>
      </c>
      <c r="M7" s="2">
        <f t="shared" si="0"/>
        <v>137770</v>
      </c>
      <c r="N7" s="2">
        <f t="shared" si="1"/>
        <v>972</v>
      </c>
      <c r="O7" s="5">
        <f t="shared" si="2"/>
        <v>0.70552369891848732</v>
      </c>
      <c r="P7" s="5"/>
    </row>
    <row r="8" spans="1:16" x14ac:dyDescent="0.2">
      <c r="A8" s="20" t="s">
        <v>36</v>
      </c>
      <c r="B8" s="2">
        <v>4680</v>
      </c>
      <c r="C8" s="2">
        <v>246</v>
      </c>
      <c r="D8" s="2">
        <v>26227</v>
      </c>
      <c r="E8" s="2">
        <v>239</v>
      </c>
      <c r="F8" s="2">
        <v>19022</v>
      </c>
      <c r="G8" s="13">
        <v>208</v>
      </c>
      <c r="H8" s="2">
        <v>18947</v>
      </c>
      <c r="I8" s="13">
        <v>92</v>
      </c>
      <c r="J8" s="2">
        <v>18649</v>
      </c>
      <c r="K8" s="2">
        <v>116</v>
      </c>
      <c r="M8" s="2">
        <f t="shared" si="0"/>
        <v>87525</v>
      </c>
      <c r="N8" s="2">
        <f t="shared" si="1"/>
        <v>901</v>
      </c>
      <c r="O8" s="5">
        <f>(N8/M8)*100</f>
        <v>1.0294201656669524</v>
      </c>
      <c r="P8" s="5"/>
    </row>
    <row r="9" spans="1:16" x14ac:dyDescent="0.2">
      <c r="A9" s="20" t="s">
        <v>37</v>
      </c>
      <c r="B9" s="2">
        <v>14581</v>
      </c>
      <c r="C9" s="2">
        <v>313</v>
      </c>
      <c r="D9" s="2">
        <v>26315</v>
      </c>
      <c r="E9" s="2">
        <v>256</v>
      </c>
      <c r="F9" s="2">
        <v>11194</v>
      </c>
      <c r="G9" s="13">
        <v>243</v>
      </c>
      <c r="H9" s="2">
        <v>22469</v>
      </c>
      <c r="I9" s="13">
        <v>109</v>
      </c>
      <c r="J9" s="2">
        <v>9171</v>
      </c>
      <c r="K9" s="2">
        <v>169</v>
      </c>
      <c r="M9" s="2">
        <f t="shared" si="0"/>
        <v>83730</v>
      </c>
      <c r="N9" s="2">
        <f t="shared" si="1"/>
        <v>1090</v>
      </c>
      <c r="O9" s="5">
        <f t="shared" si="2"/>
        <v>1.3018034157410725</v>
      </c>
      <c r="P9" s="5"/>
    </row>
    <row r="10" spans="1:16" x14ac:dyDescent="0.2">
      <c r="A10" s="20" t="s">
        <v>38</v>
      </c>
      <c r="B10" s="2">
        <v>26007</v>
      </c>
      <c r="C10" s="2">
        <v>166</v>
      </c>
      <c r="D10" s="2">
        <v>22786</v>
      </c>
      <c r="E10" s="2">
        <v>126</v>
      </c>
      <c r="F10" s="2">
        <v>19781</v>
      </c>
      <c r="G10" s="13">
        <v>114</v>
      </c>
      <c r="H10" s="2">
        <v>19450</v>
      </c>
      <c r="I10" s="13">
        <v>86</v>
      </c>
      <c r="J10" s="2">
        <v>19869</v>
      </c>
      <c r="K10" s="2">
        <v>129</v>
      </c>
      <c r="M10" s="2">
        <f t="shared" si="0"/>
        <v>107893</v>
      </c>
      <c r="N10" s="2">
        <f t="shared" si="1"/>
        <v>621</v>
      </c>
      <c r="O10" s="5">
        <f t="shared" si="2"/>
        <v>0.57557024088680453</v>
      </c>
      <c r="P10" s="5"/>
    </row>
    <row r="11" spans="1:16" x14ac:dyDescent="0.2">
      <c r="A11" s="20" t="s">
        <v>39</v>
      </c>
      <c r="B11" s="2">
        <v>25586</v>
      </c>
      <c r="C11" s="2">
        <v>234</v>
      </c>
      <c r="D11" s="2">
        <v>19529</v>
      </c>
      <c r="E11" s="2">
        <v>154</v>
      </c>
      <c r="F11" s="2">
        <v>20901</v>
      </c>
      <c r="G11" s="13">
        <v>111</v>
      </c>
      <c r="H11" s="2">
        <v>19801</v>
      </c>
      <c r="I11" s="13">
        <v>79</v>
      </c>
      <c r="J11" s="2">
        <v>21831</v>
      </c>
      <c r="K11" s="2">
        <v>119</v>
      </c>
      <c r="M11" s="2">
        <f t="shared" si="0"/>
        <v>107648</v>
      </c>
      <c r="N11" s="2">
        <f t="shared" si="1"/>
        <v>697</v>
      </c>
      <c r="O11" s="5">
        <f t="shared" si="2"/>
        <v>0.64748067776456597</v>
      </c>
      <c r="P11" s="5"/>
    </row>
    <row r="12" spans="1:16" x14ac:dyDescent="0.2">
      <c r="A12" s="20" t="s">
        <v>40</v>
      </c>
      <c r="B12" s="2">
        <v>33933</v>
      </c>
      <c r="C12" s="2">
        <v>205</v>
      </c>
      <c r="D12" s="2">
        <v>23170</v>
      </c>
      <c r="E12" s="2">
        <v>207</v>
      </c>
      <c r="F12" s="2">
        <v>31691</v>
      </c>
      <c r="G12" s="13">
        <v>111</v>
      </c>
      <c r="H12" s="2">
        <v>296</v>
      </c>
      <c r="I12" s="13">
        <v>60</v>
      </c>
      <c r="J12" s="2">
        <v>5942</v>
      </c>
      <c r="K12" s="2">
        <v>80</v>
      </c>
      <c r="M12" s="2">
        <f t="shared" si="0"/>
        <v>95032</v>
      </c>
      <c r="N12" s="2">
        <f t="shared" si="1"/>
        <v>663</v>
      </c>
      <c r="O12" s="5">
        <f t="shared" si="2"/>
        <v>0.69765973566798556</v>
      </c>
      <c r="P12" s="5"/>
    </row>
    <row r="13" spans="1:16" x14ac:dyDescent="0.2">
      <c r="A13" s="20" t="s">
        <v>41</v>
      </c>
      <c r="B13" s="2">
        <v>24157</v>
      </c>
      <c r="C13" s="2">
        <v>150</v>
      </c>
      <c r="D13" s="2">
        <v>17614</v>
      </c>
      <c r="E13" s="2">
        <v>147</v>
      </c>
      <c r="F13" s="2">
        <v>28370</v>
      </c>
      <c r="G13" s="13">
        <v>80</v>
      </c>
      <c r="H13" s="2">
        <v>8949</v>
      </c>
      <c r="I13" s="13">
        <v>20</v>
      </c>
      <c r="J13" s="2">
        <v>24398</v>
      </c>
      <c r="K13" s="2">
        <v>136</v>
      </c>
      <c r="M13" s="2">
        <f t="shared" si="0"/>
        <v>103488</v>
      </c>
      <c r="N13" s="2">
        <f t="shared" si="1"/>
        <v>533</v>
      </c>
      <c r="O13" s="5">
        <f t="shared" si="2"/>
        <v>0.51503555967841674</v>
      </c>
      <c r="P13" s="5"/>
    </row>
    <row r="14" spans="1:16" x14ac:dyDescent="0.2">
      <c r="A14" s="20" t="s">
        <v>42</v>
      </c>
      <c r="B14" s="2">
        <v>35870</v>
      </c>
      <c r="C14" s="2">
        <v>178</v>
      </c>
      <c r="D14" s="2">
        <v>18315</v>
      </c>
      <c r="E14" s="2">
        <v>135</v>
      </c>
      <c r="F14" s="2">
        <v>10535</v>
      </c>
      <c r="G14" s="13">
        <v>51</v>
      </c>
      <c r="H14" s="2">
        <v>6906</v>
      </c>
      <c r="I14" s="13">
        <v>36</v>
      </c>
      <c r="J14" s="2">
        <v>17984</v>
      </c>
      <c r="K14" s="2">
        <v>56</v>
      </c>
      <c r="M14" s="2">
        <f t="shared" si="0"/>
        <v>89610</v>
      </c>
      <c r="N14" s="2">
        <f t="shared" si="1"/>
        <v>456</v>
      </c>
      <c r="O14" s="5">
        <f t="shared" si="2"/>
        <v>0.50887177770338132</v>
      </c>
      <c r="P14" s="5"/>
    </row>
    <row r="15" spans="1:16" x14ac:dyDescent="0.2">
      <c r="A15" s="20" t="s">
        <v>43</v>
      </c>
      <c r="B15" s="2">
        <v>18962</v>
      </c>
      <c r="C15" s="2">
        <v>219</v>
      </c>
      <c r="D15" s="2">
        <v>14579</v>
      </c>
      <c r="E15" s="2">
        <v>236</v>
      </c>
      <c r="F15" s="2">
        <v>30636</v>
      </c>
      <c r="G15" s="13">
        <v>115</v>
      </c>
      <c r="H15" s="2">
        <v>44693</v>
      </c>
      <c r="I15" s="13">
        <v>38</v>
      </c>
      <c r="J15" s="2">
        <v>28335</v>
      </c>
      <c r="K15" s="2">
        <v>75</v>
      </c>
      <c r="M15" s="2">
        <f t="shared" si="0"/>
        <v>137205</v>
      </c>
      <c r="N15" s="2">
        <f t="shared" si="1"/>
        <v>683</v>
      </c>
      <c r="O15" s="5">
        <f t="shared" si="2"/>
        <v>0.49779526985168182</v>
      </c>
      <c r="P15" s="5"/>
    </row>
    <row r="16" spans="1:16" x14ac:dyDescent="0.2">
      <c r="A16" s="20" t="s">
        <v>44</v>
      </c>
      <c r="B16" s="2">
        <v>42292</v>
      </c>
      <c r="C16" s="2">
        <v>232</v>
      </c>
      <c r="D16" s="2">
        <v>49922</v>
      </c>
      <c r="E16" s="2">
        <v>211</v>
      </c>
      <c r="F16" s="2">
        <v>32880</v>
      </c>
      <c r="G16" s="13">
        <v>130</v>
      </c>
      <c r="H16" s="2">
        <v>12297</v>
      </c>
      <c r="I16" s="13">
        <v>39</v>
      </c>
      <c r="J16" s="2">
        <v>24903</v>
      </c>
      <c r="K16" s="2">
        <v>93</v>
      </c>
      <c r="M16" s="2">
        <f t="shared" si="0"/>
        <v>162294</v>
      </c>
      <c r="N16" s="2">
        <f t="shared" si="1"/>
        <v>705</v>
      </c>
      <c r="O16" s="5">
        <f t="shared" si="2"/>
        <v>0.43439683537284191</v>
      </c>
      <c r="P16" s="5"/>
    </row>
    <row r="17" spans="1:16" x14ac:dyDescent="0.2">
      <c r="A17" s="20" t="s">
        <v>45</v>
      </c>
      <c r="B17" s="2">
        <v>28328</v>
      </c>
      <c r="C17" s="2">
        <v>75</v>
      </c>
      <c r="D17" s="2">
        <v>44681</v>
      </c>
      <c r="E17" s="2">
        <v>130</v>
      </c>
      <c r="F17" s="2">
        <v>30636</v>
      </c>
      <c r="G17" s="13">
        <v>89</v>
      </c>
      <c r="H17" s="2">
        <v>14579</v>
      </c>
      <c r="I17" s="13">
        <v>20</v>
      </c>
      <c r="J17" s="2">
        <v>18962</v>
      </c>
      <c r="K17" s="2">
        <v>39</v>
      </c>
      <c r="M17" s="2">
        <f t="shared" si="0"/>
        <v>137186</v>
      </c>
      <c r="N17" s="2">
        <f t="shared" si="1"/>
        <v>353</v>
      </c>
      <c r="O17" s="5">
        <f t="shared" si="2"/>
        <v>0.25731488635866634</v>
      </c>
      <c r="P17" s="5"/>
    </row>
    <row r="18" spans="1:16" ht="17" thickBot="1" x14ac:dyDescent="0.25">
      <c r="B18" s="19"/>
      <c r="C18" s="15"/>
      <c r="D18" s="19"/>
      <c r="E18" s="15"/>
      <c r="F18" s="19"/>
      <c r="G18" s="15"/>
      <c r="H18" s="19"/>
      <c r="I18" s="15"/>
      <c r="J18" s="19"/>
      <c r="K18" s="15"/>
      <c r="M18" s="19"/>
      <c r="N18" s="63">
        <f>SUM(N2:N17)</f>
        <v>11707</v>
      </c>
      <c r="O18" s="63">
        <f>AVERAGE(O2:O17)</f>
        <v>0.62897209683700328</v>
      </c>
      <c r="P18" s="21"/>
    </row>
    <row r="19" spans="1:16" ht="17" thickBot="1" x14ac:dyDescent="0.25">
      <c r="A19" s="48" t="s">
        <v>49</v>
      </c>
      <c r="B19" s="40" t="s">
        <v>26</v>
      </c>
      <c r="C19" s="41" t="s">
        <v>12</v>
      </c>
      <c r="D19" s="39" t="s">
        <v>27</v>
      </c>
      <c r="E19" s="38" t="s">
        <v>28</v>
      </c>
      <c r="F19" s="49" t="s">
        <v>29</v>
      </c>
      <c r="H19" s="16"/>
      <c r="J19" s="17"/>
      <c r="K19" s="16"/>
      <c r="L19" s="18"/>
      <c r="M19" s="17"/>
      <c r="N19" s="16"/>
      <c r="O19" s="16"/>
      <c r="P19" s="17"/>
    </row>
    <row r="20" spans="1:16" x14ac:dyDescent="0.2">
      <c r="A20" s="27" t="s">
        <v>30</v>
      </c>
      <c r="B20" s="50">
        <f>(50000*C2)/B2</f>
        <v>528.55730473800293</v>
      </c>
      <c r="C20" s="50">
        <f>(50000*E2)/D2</f>
        <v>506.37718770769379</v>
      </c>
      <c r="D20" s="50">
        <f t="shared" ref="D20:D35" si="3">(50000*G2)/F2</f>
        <v>502.09331958012257</v>
      </c>
      <c r="E20" s="50">
        <f t="shared" ref="E20:E35" si="4">(50000*I2)/H2</f>
        <v>357.29795886138419</v>
      </c>
      <c r="F20" s="50">
        <f t="shared" ref="F20:F35" si="5">(50000*K2)/J2</f>
        <v>389.97053555953551</v>
      </c>
      <c r="H20" s="16"/>
      <c r="J20" s="17"/>
      <c r="K20" s="16"/>
      <c r="L20" s="18"/>
      <c r="M20" s="17"/>
      <c r="N20" s="16"/>
      <c r="O20" s="16"/>
      <c r="P20" s="17"/>
    </row>
    <row r="21" spans="1:16" x14ac:dyDescent="0.2">
      <c r="A21" s="3" t="s">
        <v>31</v>
      </c>
      <c r="B21" s="51">
        <f t="shared" ref="B21:B35" si="6">(50000*C3)/B3</f>
        <v>296.39219159881441</v>
      </c>
      <c r="C21" s="51">
        <f t="shared" ref="C21:C35" si="7">(50000*E3)/D3</f>
        <v>375.11577647422041</v>
      </c>
      <c r="D21" s="51">
        <f t="shared" si="3"/>
        <v>307.64401192905353</v>
      </c>
      <c r="E21" s="51">
        <f t="shared" si="4"/>
        <v>139.01426250225671</v>
      </c>
      <c r="F21" s="51">
        <f t="shared" si="5"/>
        <v>275.46854247626544</v>
      </c>
      <c r="H21" s="16"/>
      <c r="J21" s="17"/>
      <c r="K21" s="16"/>
      <c r="L21" s="18"/>
      <c r="M21" s="17"/>
      <c r="N21" s="16"/>
      <c r="O21" s="16"/>
      <c r="P21" s="17"/>
    </row>
    <row r="22" spans="1:16" x14ac:dyDescent="0.2">
      <c r="A22" s="3" t="s">
        <v>32</v>
      </c>
      <c r="B22" s="51">
        <f t="shared" si="6"/>
        <v>376.33163501621124</v>
      </c>
      <c r="C22" s="51">
        <f t="shared" si="7"/>
        <v>325.99967881805043</v>
      </c>
      <c r="D22" s="51">
        <f t="shared" si="3"/>
        <v>326.15786040443572</v>
      </c>
      <c r="E22" s="51">
        <f t="shared" si="4"/>
        <v>193.1123270035404</v>
      </c>
      <c r="F22" s="51">
        <f t="shared" si="5"/>
        <v>143.48413234301148</v>
      </c>
      <c r="H22" s="16"/>
      <c r="J22" s="17"/>
      <c r="K22" s="16"/>
      <c r="L22" s="18"/>
      <c r="M22" s="17"/>
      <c r="N22" s="16"/>
      <c r="O22" s="16"/>
      <c r="P22" s="17"/>
    </row>
    <row r="23" spans="1:16" x14ac:dyDescent="0.2">
      <c r="A23" s="3" t="s">
        <v>33</v>
      </c>
      <c r="B23" s="51">
        <f t="shared" si="6"/>
        <v>112.37758869802536</v>
      </c>
      <c r="C23" s="51">
        <f t="shared" si="7"/>
        <v>332.05499953231691</v>
      </c>
      <c r="D23" s="51">
        <f t="shared" si="3"/>
        <v>190.81728511038045</v>
      </c>
      <c r="E23" s="51">
        <f t="shared" si="4"/>
        <v>153.5980339451655</v>
      </c>
      <c r="F23" s="51">
        <f t="shared" si="5"/>
        <v>269.95687937094613</v>
      </c>
      <c r="H23" s="16"/>
      <c r="J23" s="16"/>
      <c r="K23" s="16"/>
      <c r="L23" s="16"/>
      <c r="M23" s="16"/>
      <c r="N23" s="16"/>
      <c r="O23" s="16"/>
      <c r="P23" s="16"/>
    </row>
    <row r="24" spans="1:16" x14ac:dyDescent="0.2">
      <c r="A24" s="3" t="s">
        <v>34</v>
      </c>
      <c r="B24" s="51">
        <f t="shared" si="6"/>
        <v>172.08235148207862</v>
      </c>
      <c r="C24" s="51">
        <f t="shared" si="7"/>
        <v>310.46468464212194</v>
      </c>
      <c r="D24" s="51">
        <f t="shared" si="3"/>
        <v>168.7463231879122</v>
      </c>
      <c r="E24" s="51">
        <f t="shared" si="4"/>
        <v>185.6943037669416</v>
      </c>
      <c r="F24" s="51">
        <f t="shared" si="5"/>
        <v>91.722082091263474</v>
      </c>
    </row>
    <row r="25" spans="1:16" x14ac:dyDescent="0.2">
      <c r="A25" s="3" t="s">
        <v>35</v>
      </c>
      <c r="B25" s="51">
        <f t="shared" si="6"/>
        <v>184.59661626376447</v>
      </c>
      <c r="C25" s="51">
        <f t="shared" si="7"/>
        <v>523.57860707006819</v>
      </c>
      <c r="D25" s="51">
        <f t="shared" si="3"/>
        <v>592.36139079071017</v>
      </c>
      <c r="E25" s="51">
        <f t="shared" si="4"/>
        <v>214.33470507544581</v>
      </c>
      <c r="F25" s="51">
        <f t="shared" si="5"/>
        <v>211.66979511961341</v>
      </c>
    </row>
    <row r="26" spans="1:16" x14ac:dyDescent="0.2">
      <c r="A26" s="3" t="s">
        <v>36</v>
      </c>
      <c r="B26" s="51">
        <f t="shared" si="6"/>
        <v>2628.2051282051284</v>
      </c>
      <c r="C26" s="51">
        <f t="shared" si="7"/>
        <v>455.63732031875549</v>
      </c>
      <c r="D26" s="51">
        <f t="shared" si="3"/>
        <v>546.7353590579329</v>
      </c>
      <c r="E26" s="51">
        <f t="shared" si="4"/>
        <v>242.78249854858288</v>
      </c>
      <c r="F26" s="51">
        <f t="shared" si="5"/>
        <v>311.00863317067939</v>
      </c>
    </row>
    <row r="27" spans="1:16" x14ac:dyDescent="0.2">
      <c r="A27" s="3" t="s">
        <v>37</v>
      </c>
      <c r="B27" s="51">
        <f t="shared" si="6"/>
        <v>1073.3145874768534</v>
      </c>
      <c r="C27" s="51">
        <f t="shared" si="7"/>
        <v>486.41459243777314</v>
      </c>
      <c r="D27" s="51">
        <f t="shared" si="3"/>
        <v>1085.4028944077183</v>
      </c>
      <c r="E27" s="51">
        <f t="shared" si="4"/>
        <v>242.55641105523165</v>
      </c>
      <c r="F27" s="51">
        <f t="shared" si="5"/>
        <v>921.38261912550433</v>
      </c>
    </row>
    <row r="28" spans="1:16" x14ac:dyDescent="0.2">
      <c r="A28" s="3" t="s">
        <v>38</v>
      </c>
      <c r="B28" s="51">
        <f t="shared" si="6"/>
        <v>319.14484561848735</v>
      </c>
      <c r="C28" s="51">
        <f t="shared" si="7"/>
        <v>276.48556130957604</v>
      </c>
      <c r="D28" s="51">
        <f t="shared" si="3"/>
        <v>288.15530054092312</v>
      </c>
      <c r="E28" s="51">
        <f t="shared" si="4"/>
        <v>221.07969151670952</v>
      </c>
      <c r="F28" s="51">
        <f t="shared" si="5"/>
        <v>324.62630227993355</v>
      </c>
    </row>
    <row r="29" spans="1:16" x14ac:dyDescent="0.2">
      <c r="A29" s="3" t="s">
        <v>39</v>
      </c>
      <c r="B29" s="51">
        <f t="shared" si="6"/>
        <v>457.28132572500584</v>
      </c>
      <c r="C29" s="51">
        <f t="shared" si="7"/>
        <v>394.2854216805776</v>
      </c>
      <c r="D29" s="51">
        <f t="shared" si="3"/>
        <v>265.53753408927804</v>
      </c>
      <c r="E29" s="51">
        <f t="shared" si="4"/>
        <v>199.48487450128781</v>
      </c>
      <c r="F29" s="51">
        <f t="shared" si="5"/>
        <v>272.54821125921853</v>
      </c>
    </row>
    <row r="30" spans="1:16" x14ac:dyDescent="0.2">
      <c r="A30" s="3" t="s">
        <v>40</v>
      </c>
      <c r="B30" s="51">
        <f t="shared" si="6"/>
        <v>302.06583561724574</v>
      </c>
      <c r="C30" s="51">
        <f t="shared" si="7"/>
        <v>446.69831678895122</v>
      </c>
      <c r="D30" s="51">
        <f t="shared" si="3"/>
        <v>175.12858540279575</v>
      </c>
      <c r="E30" s="51">
        <f t="shared" si="4"/>
        <v>10135.135135135135</v>
      </c>
      <c r="F30" s="51">
        <f t="shared" si="5"/>
        <v>673.17401548300234</v>
      </c>
    </row>
    <row r="31" spans="1:16" x14ac:dyDescent="0.2">
      <c r="A31" s="3" t="s">
        <v>41</v>
      </c>
      <c r="B31" s="51">
        <f t="shared" si="6"/>
        <v>310.46901519228379</v>
      </c>
      <c r="C31" s="51">
        <f t="shared" si="7"/>
        <v>417.28170773248553</v>
      </c>
      <c r="D31" s="51">
        <f t="shared" si="3"/>
        <v>140.99400775467043</v>
      </c>
      <c r="E31" s="51">
        <f t="shared" si="4"/>
        <v>111.7443289753045</v>
      </c>
      <c r="F31" s="51">
        <f t="shared" si="5"/>
        <v>278.71136978440853</v>
      </c>
    </row>
    <row r="32" spans="1:16" x14ac:dyDescent="0.2">
      <c r="A32" s="3" t="s">
        <v>42</v>
      </c>
      <c r="B32" s="51">
        <f t="shared" si="6"/>
        <v>248.11820462782271</v>
      </c>
      <c r="C32" s="51">
        <f t="shared" si="7"/>
        <v>368.55036855036855</v>
      </c>
      <c r="D32" s="51">
        <f t="shared" si="3"/>
        <v>242.05030849549121</v>
      </c>
      <c r="E32" s="51">
        <f t="shared" si="4"/>
        <v>260.64291920069508</v>
      </c>
      <c r="F32" s="51">
        <f t="shared" si="5"/>
        <v>155.69395017793593</v>
      </c>
    </row>
    <row r="33" spans="1:6" x14ac:dyDescent="0.2">
      <c r="A33" s="3" t="s">
        <v>43</v>
      </c>
      <c r="B33" s="51">
        <f t="shared" si="6"/>
        <v>577.47073093555537</v>
      </c>
      <c r="C33" s="51">
        <f t="shared" si="7"/>
        <v>809.38335962686051</v>
      </c>
      <c r="D33" s="51">
        <f t="shared" si="3"/>
        <v>187.68768768768768</v>
      </c>
      <c r="E33" s="51">
        <f t="shared" si="4"/>
        <v>42.512250240529838</v>
      </c>
      <c r="F33" s="51">
        <f t="shared" si="5"/>
        <v>132.34515616728427</v>
      </c>
    </row>
    <row r="34" spans="1:6" x14ac:dyDescent="0.2">
      <c r="A34" s="3" t="s">
        <v>44</v>
      </c>
      <c r="B34" s="51">
        <f t="shared" si="6"/>
        <v>274.28355244490683</v>
      </c>
      <c r="C34" s="51">
        <f t="shared" si="7"/>
        <v>211.32967429189534</v>
      </c>
      <c r="D34" s="51">
        <f t="shared" si="3"/>
        <v>197.68856447688563</v>
      </c>
      <c r="E34" s="51">
        <f t="shared" si="4"/>
        <v>158.57526225908759</v>
      </c>
      <c r="F34" s="51">
        <f t="shared" si="5"/>
        <v>186.72449102517768</v>
      </c>
    </row>
    <row r="35" spans="1:6" x14ac:dyDescent="0.2">
      <c r="A35" s="3" t="s">
        <v>45</v>
      </c>
      <c r="B35" s="51">
        <f t="shared" si="6"/>
        <v>132.37785936176221</v>
      </c>
      <c r="C35" s="51">
        <f t="shared" si="7"/>
        <v>145.47570555717195</v>
      </c>
      <c r="D35" s="51">
        <f t="shared" si="3"/>
        <v>145.2539496017757</v>
      </c>
      <c r="E35" s="51">
        <f t="shared" si="4"/>
        <v>68.591810137869544</v>
      </c>
      <c r="F35" s="51">
        <f t="shared" si="5"/>
        <v>102.83725345427698</v>
      </c>
    </row>
    <row r="36" spans="1:6" ht="17" thickBot="1" x14ac:dyDescent="0.25"/>
    <row r="37" spans="1:6" ht="17" thickBot="1" x14ac:dyDescent="0.25">
      <c r="A37" s="42" t="s">
        <v>7</v>
      </c>
      <c r="B37" s="40" t="s">
        <v>26</v>
      </c>
      <c r="C37" s="41" t="s">
        <v>12</v>
      </c>
      <c r="D37" s="39" t="s">
        <v>27</v>
      </c>
      <c r="E37" s="38" t="s">
        <v>28</v>
      </c>
      <c r="F37" s="49" t="s">
        <v>29</v>
      </c>
    </row>
    <row r="38" spans="1:6" x14ac:dyDescent="0.2">
      <c r="A38" s="26" t="s">
        <v>30</v>
      </c>
      <c r="B38" s="64">
        <f>(C2/B2)*100</f>
        <v>1.0571146094760058</v>
      </c>
      <c r="C38" s="64">
        <f t="shared" ref="C38:C53" si="8">(E2/D2)*100</f>
        <v>1.0127543754153876</v>
      </c>
      <c r="D38" s="64">
        <f t="shared" ref="D38:D53" si="9">(G2/F2)*100</f>
        <v>1.0041866391602452</v>
      </c>
      <c r="E38" s="64">
        <f t="shared" ref="E38:E53" si="10">(I2/H2)*100</f>
        <v>0.71459591772276831</v>
      </c>
      <c r="F38" s="64">
        <f t="shared" ref="F38:F53" si="11">(K2/J2)*100</f>
        <v>0.77994107111907107</v>
      </c>
    </row>
    <row r="39" spans="1:6" x14ac:dyDescent="0.2">
      <c r="A39" s="20" t="s">
        <v>31</v>
      </c>
      <c r="B39" s="64">
        <f t="shared" ref="B39:B53" si="12">(C3/B3)*100</f>
        <v>0.59278438319762883</v>
      </c>
      <c r="C39" s="64">
        <f t="shared" si="8"/>
        <v>0.75023155294844079</v>
      </c>
      <c r="D39" s="64">
        <f t="shared" si="9"/>
        <v>0.61528802385810699</v>
      </c>
      <c r="E39" s="64">
        <f t="shared" si="10"/>
        <v>0.27802852500451342</v>
      </c>
      <c r="F39" s="64">
        <f t="shared" si="11"/>
        <v>0.55093708495253091</v>
      </c>
    </row>
    <row r="40" spans="1:6" x14ac:dyDescent="0.2">
      <c r="A40" s="20" t="s">
        <v>32</v>
      </c>
      <c r="B40" s="64">
        <f t="shared" si="12"/>
        <v>0.75266327003242239</v>
      </c>
      <c r="C40" s="64">
        <f t="shared" si="8"/>
        <v>0.65199935763610084</v>
      </c>
      <c r="D40" s="64">
        <f t="shared" si="9"/>
        <v>0.65231572080887146</v>
      </c>
      <c r="E40" s="64">
        <f t="shared" si="10"/>
        <v>0.38622465400708078</v>
      </c>
      <c r="F40" s="64">
        <f t="shared" si="11"/>
        <v>0.28696826468602293</v>
      </c>
    </row>
    <row r="41" spans="1:6" x14ac:dyDescent="0.2">
      <c r="A41" s="20" t="s">
        <v>33</v>
      </c>
      <c r="B41" s="64">
        <f t="shared" si="12"/>
        <v>0.22475517739605072</v>
      </c>
      <c r="C41" s="64">
        <f t="shared" si="8"/>
        <v>0.66410999906463375</v>
      </c>
      <c r="D41" s="64">
        <f t="shared" si="9"/>
        <v>0.38163457022076092</v>
      </c>
      <c r="E41" s="64">
        <f t="shared" si="10"/>
        <v>0.30719606789033099</v>
      </c>
      <c r="F41" s="64">
        <f t="shared" si="11"/>
        <v>0.53991375874189229</v>
      </c>
    </row>
    <row r="42" spans="1:6" x14ac:dyDescent="0.2">
      <c r="A42" s="20" t="s">
        <v>34</v>
      </c>
      <c r="B42" s="64">
        <f t="shared" si="12"/>
        <v>0.34416470296415724</v>
      </c>
      <c r="C42" s="64">
        <f t="shared" si="8"/>
        <v>0.62092936928424391</v>
      </c>
      <c r="D42" s="64">
        <f t="shared" si="9"/>
        <v>0.33749264637582438</v>
      </c>
      <c r="E42" s="64">
        <f t="shared" si="10"/>
        <v>0.3713886075338832</v>
      </c>
      <c r="F42" s="64">
        <f t="shared" si="11"/>
        <v>0.18344416418252693</v>
      </c>
    </row>
    <row r="43" spans="1:6" x14ac:dyDescent="0.2">
      <c r="A43" s="20" t="s">
        <v>35</v>
      </c>
      <c r="B43" s="64">
        <f t="shared" si="12"/>
        <v>0.36919323252752895</v>
      </c>
      <c r="C43" s="64">
        <f t="shared" si="8"/>
        <v>1.0471572141401364</v>
      </c>
      <c r="D43" s="64">
        <f t="shared" si="9"/>
        <v>1.1847227815814203</v>
      </c>
      <c r="E43" s="64">
        <f t="shared" si="10"/>
        <v>0.42866941015089166</v>
      </c>
      <c r="F43" s="64">
        <f t="shared" si="11"/>
        <v>0.42333959023922679</v>
      </c>
    </row>
    <row r="44" spans="1:6" x14ac:dyDescent="0.2">
      <c r="A44" s="20" t="s">
        <v>36</v>
      </c>
      <c r="B44" s="67">
        <f t="shared" si="12"/>
        <v>5.2564102564102564</v>
      </c>
      <c r="C44" s="64">
        <f t="shared" si="8"/>
        <v>0.91127464063751107</v>
      </c>
      <c r="D44" s="64">
        <f t="shared" si="9"/>
        <v>1.0934707181158658</v>
      </c>
      <c r="E44" s="64">
        <f t="shared" si="10"/>
        <v>0.48556499709716583</v>
      </c>
      <c r="F44" s="64">
        <f t="shared" si="11"/>
        <v>0.62201726634135879</v>
      </c>
    </row>
    <row r="45" spans="1:6" x14ac:dyDescent="0.2">
      <c r="A45" s="20" t="s">
        <v>37</v>
      </c>
      <c r="B45" s="67">
        <f t="shared" si="12"/>
        <v>2.146629174953707</v>
      </c>
      <c r="C45" s="64">
        <f t="shared" si="8"/>
        <v>0.97282918487554637</v>
      </c>
      <c r="D45" s="67">
        <f t="shared" si="9"/>
        <v>2.1708057888154371</v>
      </c>
      <c r="E45" s="64">
        <f t="shared" si="10"/>
        <v>0.48511282211046336</v>
      </c>
      <c r="F45" s="64">
        <f t="shared" si="11"/>
        <v>1.8427652382510085</v>
      </c>
    </row>
    <row r="46" spans="1:6" x14ac:dyDescent="0.2">
      <c r="A46" s="20" t="s">
        <v>38</v>
      </c>
      <c r="B46" s="64">
        <f t="shared" si="12"/>
        <v>0.63828969123697465</v>
      </c>
      <c r="C46" s="64">
        <f t="shared" si="8"/>
        <v>0.55297112261915204</v>
      </c>
      <c r="D46" s="64">
        <f t="shared" si="9"/>
        <v>0.57631060108184617</v>
      </c>
      <c r="E46" s="64">
        <f t="shared" si="10"/>
        <v>0.44215938303341901</v>
      </c>
      <c r="F46" s="64">
        <f t="shared" si="11"/>
        <v>0.64925260455986711</v>
      </c>
    </row>
    <row r="47" spans="1:6" x14ac:dyDescent="0.2">
      <c r="A47" s="20" t="s">
        <v>39</v>
      </c>
      <c r="B47" s="64">
        <f t="shared" si="12"/>
        <v>0.9145626514500117</v>
      </c>
      <c r="C47" s="64">
        <f t="shared" si="8"/>
        <v>0.78857084336115524</v>
      </c>
      <c r="D47" s="64">
        <f t="shared" si="9"/>
        <v>0.5310750681785561</v>
      </c>
      <c r="E47" s="64">
        <f t="shared" si="10"/>
        <v>0.39896974900257565</v>
      </c>
      <c r="F47" s="64">
        <f t="shared" si="11"/>
        <v>0.54509642251843715</v>
      </c>
    </row>
    <row r="48" spans="1:6" x14ac:dyDescent="0.2">
      <c r="A48" s="20" t="s">
        <v>40</v>
      </c>
      <c r="B48" s="64">
        <f t="shared" si="12"/>
        <v>0.60413167123449152</v>
      </c>
      <c r="C48" s="64">
        <f t="shared" si="8"/>
        <v>0.89339663357790244</v>
      </c>
      <c r="D48" s="64">
        <f t="shared" si="9"/>
        <v>0.35025717080559149</v>
      </c>
      <c r="E48" s="67">
        <f t="shared" si="10"/>
        <v>20.27027027027027</v>
      </c>
      <c r="F48" s="64">
        <f t="shared" si="11"/>
        <v>1.3463480309660047</v>
      </c>
    </row>
    <row r="49" spans="1:6" x14ac:dyDescent="0.2">
      <c r="A49" s="20" t="s">
        <v>41</v>
      </c>
      <c r="B49" s="64">
        <f t="shared" si="12"/>
        <v>0.62093803038456763</v>
      </c>
      <c r="C49" s="64">
        <f t="shared" si="8"/>
        <v>0.83456341546497104</v>
      </c>
      <c r="D49" s="64">
        <f t="shared" si="9"/>
        <v>0.28198801550934083</v>
      </c>
      <c r="E49" s="64">
        <f t="shared" si="10"/>
        <v>0.22348865795060899</v>
      </c>
      <c r="F49" s="64">
        <f t="shared" si="11"/>
        <v>0.55742273956881705</v>
      </c>
    </row>
    <row r="50" spans="1:6" x14ac:dyDescent="0.2">
      <c r="A50" s="20" t="s">
        <v>42</v>
      </c>
      <c r="B50" s="64">
        <f t="shared" si="12"/>
        <v>0.49623640925564544</v>
      </c>
      <c r="C50" s="64">
        <f t="shared" si="8"/>
        <v>0.73710073710073709</v>
      </c>
      <c r="D50" s="64">
        <f t="shared" si="9"/>
        <v>0.48410061699098239</v>
      </c>
      <c r="E50" s="64">
        <f t="shared" si="10"/>
        <v>0.52128583840139009</v>
      </c>
      <c r="F50" s="64">
        <f t="shared" si="11"/>
        <v>0.31138790035587188</v>
      </c>
    </row>
    <row r="51" spans="1:6" x14ac:dyDescent="0.2">
      <c r="A51" s="20" t="s">
        <v>43</v>
      </c>
      <c r="B51" s="64">
        <f t="shared" si="12"/>
        <v>1.1549414618711107</v>
      </c>
      <c r="C51" s="64">
        <f t="shared" si="8"/>
        <v>1.6187667192537212</v>
      </c>
      <c r="D51" s="64">
        <f t="shared" si="9"/>
        <v>0.37537537537537535</v>
      </c>
      <c r="E51" s="64">
        <f t="shared" si="10"/>
        <v>8.5024500481059667E-2</v>
      </c>
      <c r="F51" s="64">
        <f t="shared" si="11"/>
        <v>0.26469031233456858</v>
      </c>
    </row>
    <row r="52" spans="1:6" x14ac:dyDescent="0.2">
      <c r="A52" s="20" t="s">
        <v>44</v>
      </c>
      <c r="B52" s="64">
        <f t="shared" si="12"/>
        <v>0.54856710488981364</v>
      </c>
      <c r="C52" s="64">
        <f t="shared" si="8"/>
        <v>0.42265934858379073</v>
      </c>
      <c r="D52" s="64">
        <f t="shared" si="9"/>
        <v>0.39537712895377131</v>
      </c>
      <c r="E52" s="64">
        <f t="shared" si="10"/>
        <v>0.31715052451817516</v>
      </c>
      <c r="F52" s="64">
        <f t="shared" si="11"/>
        <v>0.37344898205035537</v>
      </c>
    </row>
    <row r="53" spans="1:6" x14ac:dyDescent="0.2">
      <c r="A53" s="20" t="s">
        <v>45</v>
      </c>
      <c r="B53" s="64">
        <f t="shared" si="12"/>
        <v>0.26475571872352444</v>
      </c>
      <c r="C53" s="64">
        <f t="shared" si="8"/>
        <v>0.29095141111434386</v>
      </c>
      <c r="D53" s="64">
        <f t="shared" si="9"/>
        <v>0.29050789920355136</v>
      </c>
      <c r="E53" s="64">
        <f t="shared" si="10"/>
        <v>0.13718362027573908</v>
      </c>
      <c r="F53" s="64">
        <f t="shared" si="11"/>
        <v>0.20567450690855393</v>
      </c>
    </row>
    <row r="54" spans="1:6" x14ac:dyDescent="0.2">
      <c r="B54" s="68">
        <f>AVERAGE(B46:B53,B38:B43)</f>
        <v>0.61307843675999529</v>
      </c>
      <c r="C54" s="68">
        <f>AVERAGE(C38:C53)</f>
        <v>0.79814162031736091</v>
      </c>
      <c r="D54" s="68">
        <f>AVERAGE(D46:D53,D43,D44,D38:D42)</f>
        <v>0.57027353174800743</v>
      </c>
      <c r="E54" s="68">
        <f>AVERAGE(E49:E53,E38:E47)</f>
        <v>0.37213621834533767</v>
      </c>
      <c r="F54" s="68">
        <f>AVERAGE(F38:F53)</f>
        <v>0.592665496111007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rd Blood (CB)</vt:lpstr>
      <vt:lpstr>Bone Marrow (BM)</vt:lpstr>
      <vt:lpstr>Peripheral Blood (PBM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9T06:56:05Z</dcterms:created>
  <dcterms:modified xsi:type="dcterms:W3CDTF">2023-02-02T09:28:04Z</dcterms:modified>
</cp:coreProperties>
</file>